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ve\surfdrive\Shared\frontiers_paper\Submission\Supplementary\"/>
    </mc:Choice>
  </mc:AlternateContent>
  <xr:revisionPtr revIDLastSave="0" documentId="13_ncr:1_{5B1F974B-AB6A-4F0C-8470-AE4F3A490A0E}" xr6:coauthVersionLast="47" xr6:coauthVersionMax="47" xr10:uidLastSave="{00000000-0000-0000-0000-000000000000}"/>
  <bookViews>
    <workbookView xWindow="-120" yWindow="-120" windowWidth="29040" windowHeight="15840" xr2:uid="{5B981B5B-F75F-4E03-B50C-7BDD18A4D5BF}"/>
  </bookViews>
  <sheets>
    <sheet name="Raw data epitop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" i="2" l="1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U127" i="2"/>
  <c r="U128" i="2"/>
  <c r="U129" i="2"/>
  <c r="U130" i="2"/>
  <c r="U131" i="2"/>
  <c r="U132" i="2"/>
  <c r="U133" i="2"/>
  <c r="U134" i="2"/>
  <c r="U135" i="2"/>
  <c r="U136" i="2"/>
  <c r="U137" i="2"/>
  <c r="U138" i="2"/>
  <c r="U139" i="2"/>
  <c r="U140" i="2"/>
  <c r="U141" i="2"/>
  <c r="U142" i="2"/>
  <c r="U143" i="2"/>
  <c r="U144" i="2"/>
  <c r="U145" i="2"/>
  <c r="U146" i="2"/>
  <c r="U147" i="2"/>
  <c r="U148" i="2"/>
  <c r="U149" i="2"/>
  <c r="U150" i="2"/>
  <c r="U151" i="2"/>
  <c r="U152" i="2"/>
  <c r="U153" i="2"/>
  <c r="U154" i="2"/>
  <c r="U155" i="2"/>
  <c r="U156" i="2"/>
  <c r="U157" i="2"/>
  <c r="U158" i="2"/>
  <c r="U159" i="2"/>
  <c r="U160" i="2"/>
  <c r="U161" i="2"/>
  <c r="U162" i="2"/>
  <c r="U163" i="2"/>
  <c r="U164" i="2"/>
  <c r="U165" i="2"/>
  <c r="U166" i="2"/>
  <c r="U167" i="2"/>
  <c r="U168" i="2"/>
  <c r="U169" i="2"/>
  <c r="U170" i="2"/>
  <c r="U171" i="2"/>
  <c r="U172" i="2"/>
  <c r="U173" i="2"/>
  <c r="U174" i="2"/>
  <c r="U175" i="2"/>
  <c r="U176" i="2"/>
  <c r="U177" i="2"/>
  <c r="U178" i="2"/>
  <c r="U179" i="2"/>
  <c r="U180" i="2"/>
  <c r="U181" i="2"/>
  <c r="U182" i="2"/>
  <c r="U183" i="2"/>
  <c r="U184" i="2"/>
  <c r="U185" i="2"/>
  <c r="U186" i="2"/>
  <c r="U187" i="2"/>
  <c r="U188" i="2"/>
  <c r="U189" i="2"/>
  <c r="U190" i="2"/>
  <c r="U191" i="2"/>
  <c r="U192" i="2"/>
  <c r="U193" i="2"/>
  <c r="U194" i="2"/>
  <c r="U195" i="2"/>
  <c r="U196" i="2"/>
  <c r="U197" i="2"/>
  <c r="U198" i="2"/>
  <c r="U199" i="2"/>
  <c r="U200" i="2"/>
  <c r="U201" i="2"/>
  <c r="U202" i="2"/>
  <c r="U203" i="2"/>
  <c r="U204" i="2"/>
  <c r="U205" i="2"/>
  <c r="U206" i="2"/>
  <c r="U207" i="2"/>
  <c r="U208" i="2"/>
  <c r="U209" i="2"/>
  <c r="X2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1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2" i="2"/>
  <c r="X123" i="2"/>
  <c r="X124" i="2"/>
  <c r="X125" i="2"/>
  <c r="X126" i="2"/>
  <c r="X127" i="2"/>
  <c r="X128" i="2"/>
  <c r="X129" i="2"/>
  <c r="X130" i="2"/>
  <c r="X131" i="2"/>
  <c r="X132" i="2"/>
  <c r="X133" i="2"/>
  <c r="X134" i="2"/>
  <c r="X135" i="2"/>
  <c r="X136" i="2"/>
  <c r="X137" i="2"/>
  <c r="X138" i="2"/>
  <c r="X139" i="2"/>
  <c r="X140" i="2"/>
  <c r="X141" i="2"/>
  <c r="X142" i="2"/>
  <c r="X143" i="2"/>
  <c r="X144" i="2"/>
  <c r="X145" i="2"/>
  <c r="X146" i="2"/>
  <c r="X147" i="2"/>
  <c r="X148" i="2"/>
  <c r="X149" i="2"/>
  <c r="X150" i="2"/>
  <c r="X151" i="2"/>
  <c r="X152" i="2"/>
  <c r="X153" i="2"/>
  <c r="X154" i="2"/>
  <c r="X155" i="2"/>
  <c r="X156" i="2"/>
  <c r="X157" i="2"/>
  <c r="X158" i="2"/>
  <c r="X159" i="2"/>
  <c r="X160" i="2"/>
  <c r="X161" i="2"/>
  <c r="X162" i="2"/>
  <c r="X163" i="2"/>
  <c r="X164" i="2"/>
  <c r="X165" i="2"/>
  <c r="X166" i="2"/>
  <c r="X167" i="2"/>
  <c r="X168" i="2"/>
  <c r="X169" i="2"/>
  <c r="X170" i="2"/>
  <c r="X171" i="2"/>
  <c r="X172" i="2"/>
  <c r="X173" i="2"/>
  <c r="X174" i="2"/>
  <c r="X175" i="2"/>
  <c r="X176" i="2"/>
  <c r="X177" i="2"/>
  <c r="X178" i="2"/>
  <c r="X179" i="2"/>
  <c r="X180" i="2"/>
  <c r="X181" i="2"/>
  <c r="X182" i="2"/>
  <c r="X183" i="2"/>
  <c r="X184" i="2"/>
  <c r="X185" i="2"/>
  <c r="X186" i="2"/>
  <c r="X187" i="2"/>
  <c r="X188" i="2"/>
  <c r="X189" i="2"/>
  <c r="X190" i="2"/>
  <c r="X191" i="2"/>
  <c r="X192" i="2"/>
  <c r="X193" i="2"/>
  <c r="X194" i="2"/>
  <c r="X195" i="2"/>
  <c r="X196" i="2"/>
  <c r="X197" i="2"/>
  <c r="X198" i="2"/>
  <c r="X199" i="2"/>
  <c r="X200" i="2"/>
  <c r="X201" i="2"/>
  <c r="X202" i="2"/>
  <c r="X203" i="2"/>
  <c r="X204" i="2"/>
  <c r="X205" i="2"/>
  <c r="X206" i="2"/>
  <c r="X207" i="2"/>
  <c r="X208" i="2"/>
  <c r="X209" i="2"/>
  <c r="W2" i="2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120" i="2"/>
  <c r="W121" i="2"/>
  <c r="W122" i="2"/>
  <c r="W123" i="2"/>
  <c r="W124" i="2"/>
  <c r="W125" i="2"/>
  <c r="W126" i="2"/>
  <c r="W127" i="2"/>
  <c r="W128" i="2"/>
  <c r="W129" i="2"/>
  <c r="W130" i="2"/>
  <c r="W131" i="2"/>
  <c r="W132" i="2"/>
  <c r="W133" i="2"/>
  <c r="W134" i="2"/>
  <c r="W135" i="2"/>
  <c r="W136" i="2"/>
  <c r="W137" i="2"/>
  <c r="W138" i="2"/>
  <c r="W139" i="2"/>
  <c r="W140" i="2"/>
  <c r="W141" i="2"/>
  <c r="W142" i="2"/>
  <c r="W143" i="2"/>
  <c r="W144" i="2"/>
  <c r="W145" i="2"/>
  <c r="W146" i="2"/>
  <c r="W147" i="2"/>
  <c r="W148" i="2"/>
  <c r="W149" i="2"/>
  <c r="W150" i="2"/>
  <c r="W151" i="2"/>
  <c r="W152" i="2"/>
  <c r="W153" i="2"/>
  <c r="W154" i="2"/>
  <c r="W155" i="2"/>
  <c r="W156" i="2"/>
  <c r="W157" i="2"/>
  <c r="W158" i="2"/>
  <c r="W159" i="2"/>
  <c r="W160" i="2"/>
  <c r="W161" i="2"/>
  <c r="W162" i="2"/>
  <c r="W163" i="2"/>
  <c r="W164" i="2"/>
  <c r="W165" i="2"/>
  <c r="W166" i="2"/>
  <c r="W167" i="2"/>
  <c r="W168" i="2"/>
  <c r="W169" i="2"/>
  <c r="W170" i="2"/>
  <c r="W171" i="2"/>
  <c r="W172" i="2"/>
  <c r="W173" i="2"/>
  <c r="W174" i="2"/>
  <c r="W175" i="2"/>
  <c r="W176" i="2"/>
  <c r="W177" i="2"/>
  <c r="W178" i="2"/>
  <c r="W179" i="2"/>
  <c r="W180" i="2"/>
  <c r="W181" i="2"/>
  <c r="W182" i="2"/>
  <c r="W183" i="2"/>
  <c r="W184" i="2"/>
  <c r="W185" i="2"/>
  <c r="W186" i="2"/>
  <c r="W187" i="2"/>
  <c r="W188" i="2"/>
  <c r="W189" i="2"/>
  <c r="W190" i="2"/>
  <c r="W191" i="2"/>
  <c r="W192" i="2"/>
  <c r="W193" i="2"/>
  <c r="W194" i="2"/>
  <c r="W195" i="2"/>
  <c r="W196" i="2"/>
  <c r="W197" i="2"/>
  <c r="W198" i="2"/>
  <c r="W199" i="2"/>
  <c r="W200" i="2"/>
  <c r="W201" i="2"/>
  <c r="W202" i="2"/>
  <c r="W203" i="2"/>
  <c r="W204" i="2"/>
  <c r="W205" i="2"/>
  <c r="W206" i="2"/>
  <c r="W207" i="2"/>
  <c r="W208" i="2"/>
  <c r="W209" i="2"/>
  <c r="V2" i="2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2" i="2"/>
  <c r="V143" i="2"/>
  <c r="V144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59" i="2"/>
  <c r="V160" i="2"/>
  <c r="V161" i="2"/>
  <c r="V162" i="2"/>
  <c r="V163" i="2"/>
  <c r="V164" i="2"/>
  <c r="V165" i="2"/>
  <c r="V166" i="2"/>
  <c r="V167" i="2"/>
  <c r="V168" i="2"/>
  <c r="V169" i="2"/>
  <c r="V170" i="2"/>
  <c r="V171" i="2"/>
  <c r="V172" i="2"/>
  <c r="V173" i="2"/>
  <c r="V174" i="2"/>
  <c r="V175" i="2"/>
  <c r="V176" i="2"/>
  <c r="V177" i="2"/>
  <c r="V178" i="2"/>
  <c r="V179" i="2"/>
  <c r="V180" i="2"/>
  <c r="V181" i="2"/>
  <c r="V182" i="2"/>
  <c r="V183" i="2"/>
  <c r="V184" i="2"/>
  <c r="V185" i="2"/>
  <c r="V186" i="2"/>
  <c r="V187" i="2"/>
  <c r="V188" i="2"/>
  <c r="V189" i="2"/>
  <c r="V190" i="2"/>
  <c r="V191" i="2"/>
  <c r="V192" i="2"/>
  <c r="V193" i="2"/>
  <c r="V194" i="2"/>
  <c r="V195" i="2"/>
  <c r="V196" i="2"/>
  <c r="V197" i="2"/>
  <c r="V198" i="2"/>
  <c r="V199" i="2"/>
  <c r="V200" i="2"/>
  <c r="V201" i="2"/>
  <c r="V202" i="2"/>
  <c r="V203" i="2"/>
  <c r="V204" i="2"/>
  <c r="V205" i="2"/>
  <c r="V206" i="2"/>
  <c r="V207" i="2"/>
  <c r="V208" i="2"/>
  <c r="V209" i="2"/>
</calcChain>
</file>

<file path=xl/sharedStrings.xml><?xml version="1.0" encoding="utf-8"?>
<sst xmlns="http://schemas.openxmlformats.org/spreadsheetml/2006/main" count="2141" uniqueCount="353">
  <si>
    <t>ORF1ab</t>
  </si>
  <si>
    <t>Alpha</t>
  </si>
  <si>
    <t>I2230T</t>
  </si>
  <si>
    <t>Y</t>
  </si>
  <si>
    <t>HLA-A*02:01</t>
  </si>
  <si>
    <t>HLA-A*02:07</t>
  </si>
  <si>
    <t>DEL3674/3676</t>
  </si>
  <si>
    <t>ORF8</t>
  </si>
  <si>
    <t>Q27*</t>
  </si>
  <si>
    <t>FLEYHDVRV</t>
  </si>
  <si>
    <t>S</t>
  </si>
  <si>
    <t>Gamma</t>
  </si>
  <si>
    <t>D138Y</t>
  </si>
  <si>
    <t>DEL144/144</t>
  </si>
  <si>
    <t>HLA-A*11:01</t>
  </si>
  <si>
    <t>AY.4.2</t>
  </si>
  <si>
    <t>Y145H</t>
  </si>
  <si>
    <t>Mu</t>
  </si>
  <si>
    <t>N</t>
  </si>
  <si>
    <t>Lambda</t>
  </si>
  <si>
    <t>P13L</t>
  </si>
  <si>
    <t>HLA-B*07:02</t>
  </si>
  <si>
    <t>M</t>
  </si>
  <si>
    <t>Q19E</t>
  </si>
  <si>
    <t>P80R</t>
  </si>
  <si>
    <t>HLA-A*01:01</t>
  </si>
  <si>
    <t>HLA-B*35:01</t>
  </si>
  <si>
    <t>T1055A</t>
  </si>
  <si>
    <t>HLA-B*51:01</t>
  </si>
  <si>
    <t>S1188L</t>
  </si>
  <si>
    <t>HLA-A*24:02</t>
  </si>
  <si>
    <t>T1538I</t>
  </si>
  <si>
    <t>HLA-B*57:01</t>
  </si>
  <si>
    <t>Beta</t>
  </si>
  <si>
    <t>K1655N</t>
  </si>
  <si>
    <t>HLA-A*30:01</t>
  </si>
  <si>
    <t>HLA-A*32:01</t>
  </si>
  <si>
    <t>F2387V</t>
  </si>
  <si>
    <t>HLA-A*29:02</t>
  </si>
  <si>
    <t>A2710T</t>
  </si>
  <si>
    <t>V2930L</t>
  </si>
  <si>
    <t>Delta</t>
  </si>
  <si>
    <t>L3201P</t>
  </si>
  <si>
    <t>P4715L</t>
  </si>
  <si>
    <t>ORF3a</t>
  </si>
  <si>
    <t>Q57H</t>
  </si>
  <si>
    <t>HLA-B*08:01</t>
  </si>
  <si>
    <t>P26S</t>
  </si>
  <si>
    <t>HLA-B*53:01</t>
  </si>
  <si>
    <t>DEL69/70</t>
  </si>
  <si>
    <t>HLA-A*68:01</t>
  </si>
  <si>
    <t>HLA-A*34:01</t>
  </si>
  <si>
    <t>D80A</t>
  </si>
  <si>
    <t>T95I</t>
  </si>
  <si>
    <t>HLA-B*44:02</t>
  </si>
  <si>
    <t>HLA-B*44:03</t>
  </si>
  <si>
    <t>HLA-A*03:01</t>
  </si>
  <si>
    <t>D215G</t>
  </si>
  <si>
    <t>A222V</t>
  </si>
  <si>
    <t>R346K</t>
  </si>
  <si>
    <t>HLA-B*40:01</t>
  </si>
  <si>
    <t>HLA-A*26:01</t>
  </si>
  <si>
    <t>HLA-A*31:01</t>
  </si>
  <si>
    <t>K417N</t>
  </si>
  <si>
    <t>K417T</t>
  </si>
  <si>
    <t>L452R</t>
  </si>
  <si>
    <t>L452Q</t>
  </si>
  <si>
    <t>N501Y</t>
  </si>
  <si>
    <t>D614G</t>
  </si>
  <si>
    <t>H655Y</t>
  </si>
  <si>
    <t>P681H</t>
  </si>
  <si>
    <t>P681R</t>
  </si>
  <si>
    <t>A701V</t>
  </si>
  <si>
    <t>HLA-A*25:01</t>
  </si>
  <si>
    <t>T716I</t>
  </si>
  <si>
    <t>T859N</t>
  </si>
  <si>
    <t>S982A</t>
  </si>
  <si>
    <t>T1027I</t>
  </si>
  <si>
    <t>V1176F</t>
  </si>
  <si>
    <t>A1708D</t>
  </si>
  <si>
    <t>IQYIDIGNY</t>
  </si>
  <si>
    <t>T19R</t>
  </si>
  <si>
    <t>R246N</t>
  </si>
  <si>
    <t>E484K</t>
  </si>
  <si>
    <t>F490S</t>
  </si>
  <si>
    <t>T3646A</t>
  </si>
  <si>
    <t>K856R</t>
  </si>
  <si>
    <t>HLA-B*15:01</t>
  </si>
  <si>
    <t>I3758V</t>
  </si>
  <si>
    <t>T11K</t>
  </si>
  <si>
    <t>P38S</t>
  </si>
  <si>
    <t>HLA-C*07:02</t>
  </si>
  <si>
    <t>D796Y</t>
  </si>
  <si>
    <t>A63T</t>
  </si>
  <si>
    <t>YVVDDPCPI</t>
  </si>
  <si>
    <t>HLA-B*27:05</t>
  </si>
  <si>
    <t>ORF7a</t>
  </si>
  <si>
    <t>V82A</t>
  </si>
  <si>
    <t>LEYHDVRVVL</t>
  </si>
  <si>
    <t>HLA-C*07:01</t>
  </si>
  <si>
    <t>Protein</t>
  </si>
  <si>
    <t>Variant</t>
  </si>
  <si>
    <t>Mutation</t>
  </si>
  <si>
    <t>NA</t>
  </si>
  <si>
    <t>eliminated</t>
  </si>
  <si>
    <t>WT</t>
  </si>
  <si>
    <t>VAR</t>
  </si>
  <si>
    <t>Start</t>
  </si>
  <si>
    <t>End</t>
  </si>
  <si>
    <t>Length</t>
  </si>
  <si>
    <t>HLA</t>
  </si>
  <si>
    <t>Binding affinity effect</t>
  </si>
  <si>
    <t>Log2 FC Aff</t>
  </si>
  <si>
    <t>Immunogenicity WT (IEDB)</t>
  </si>
  <si>
    <t>Immunogenicity VAR (IEDB)</t>
  </si>
  <si>
    <t>80-90</t>
  </si>
  <si>
    <t>more90</t>
  </si>
  <si>
    <t>L18F, T20N</t>
  </si>
  <si>
    <t>less80</t>
  </si>
  <si>
    <t>E156G, DEL157/158</t>
  </si>
  <si>
    <t>G75V, T76I</t>
  </si>
  <si>
    <t>Y144S, Y145N</t>
  </si>
  <si>
    <t>G142D, Y145H</t>
  </si>
  <si>
    <t>Q498R, N501Y, Y505H</t>
  </si>
  <si>
    <t>G339D</t>
  </si>
  <si>
    <t>DEL143/145</t>
  </si>
  <si>
    <t>G142D, DEL143/145</t>
  </si>
  <si>
    <t>DEL212/212, N211I</t>
  </si>
  <si>
    <t>S371L, S373P, S375F</t>
  </si>
  <si>
    <t>N679K, P681H</t>
  </si>
  <si>
    <t>L981F</t>
  </si>
  <si>
    <t>N211I, DEL212/212, INS214EPE</t>
  </si>
  <si>
    <t>Q493R, G496S</t>
  </si>
  <si>
    <t>G496S, Q498R, N501Y</t>
  </si>
  <si>
    <t>Omicron</t>
  </si>
  <si>
    <t>VDDPCPIHFY</t>
  </si>
  <si>
    <t>YIDIGNYTV</t>
  </si>
  <si>
    <t>TPINLVRDL</t>
  </si>
  <si>
    <t>HKNNKSW</t>
  </si>
  <si>
    <t>GVYHKNNK</t>
  </si>
  <si>
    <t>SGTNGTK</t>
  </si>
  <si>
    <t>FC IC50</t>
  </si>
  <si>
    <t>decrease</t>
  </si>
  <si>
    <t>YHKNNKSW</t>
  </si>
  <si>
    <t>WLDMVDTS</t>
  </si>
  <si>
    <t>neutral</t>
  </si>
  <si>
    <t>increase</t>
  </si>
  <si>
    <t>Unique</t>
  </si>
  <si>
    <t>IEDB sim.</t>
  </si>
  <si>
    <t>RBD</t>
  </si>
  <si>
    <t>RBM</t>
  </si>
  <si>
    <t>Immunogenicity change</t>
  </si>
  <si>
    <t>KLINIIIWF</t>
  </si>
  <si>
    <t>KLINITIWF</t>
  </si>
  <si>
    <t>GEAANFCAL</t>
  </si>
  <si>
    <t>GEADNFCAL</t>
  </si>
  <si>
    <t>IIWFLLLSV</t>
  </si>
  <si>
    <t>TIWFLLLSV</t>
  </si>
  <si>
    <t>STVFPPTSF</t>
  </si>
  <si>
    <t>STVFPLTSF</t>
  </si>
  <si>
    <t>FPPTSFGPL</t>
  </si>
  <si>
    <t>FPLTSFGPL</t>
  </si>
  <si>
    <t>YYRARAGEAANF</t>
  </si>
  <si>
    <t>YYRARAGEADNF</t>
  </si>
  <si>
    <t>VLNDILSRL</t>
  </si>
  <si>
    <t>VLNDILARL</t>
  </si>
  <si>
    <t>IPTNFTISV</t>
  </si>
  <si>
    <t>IPINFTISV</t>
  </si>
  <si>
    <t>NSIAIPTNF</t>
  </si>
  <si>
    <t>NSIAIPINF</t>
  </si>
  <si>
    <t>SVLNDILSR</t>
  </si>
  <si>
    <t>SVLNDILAR</t>
  </si>
  <si>
    <t>IAIPTNFTI</t>
  </si>
  <si>
    <t>IAIPINFTI</t>
  </si>
  <si>
    <t>QTNSPRRAR</t>
  </si>
  <si>
    <t>QTNSHRRAR</t>
  </si>
  <si>
    <t>YGFQPTNGV</t>
  </si>
  <si>
    <t>YGFQPTYGV</t>
  </si>
  <si>
    <t>SPRRARSV</t>
  </si>
  <si>
    <t>SHRRARSV</t>
  </si>
  <si>
    <t>GVYYHKNNK</t>
  </si>
  <si>
    <t>YYHKNNKSW</t>
  </si>
  <si>
    <t>SPRRARSVA</t>
  </si>
  <si>
    <t>SHRRARSVA</t>
  </si>
  <si>
    <t>HVSGTNGTK</t>
  </si>
  <si>
    <t>YQDVNCTEV</t>
  </si>
  <si>
    <t>YQGVNCTEV</t>
  </si>
  <si>
    <t>FQPTNGVGY</t>
  </si>
  <si>
    <t>FQPTYGVGY</t>
  </si>
  <si>
    <t>SALNHTKKW</t>
  </si>
  <si>
    <t>SALNHTKNW</t>
  </si>
  <si>
    <t>MSALNHTKKW</t>
  </si>
  <si>
    <t>MSALNHTKNW</t>
  </si>
  <si>
    <t>MSALNHTKK</t>
  </si>
  <si>
    <t>MSALNHTKN</t>
  </si>
  <si>
    <t>RFDNPVLPF</t>
  </si>
  <si>
    <t>RFANPVLPF</t>
  </si>
  <si>
    <t>QSASKIITL</t>
  </si>
  <si>
    <t>HSASKIITL</t>
  </si>
  <si>
    <t>TPINLVRGL</t>
  </si>
  <si>
    <t>FDNPVLPFNDGVYF</t>
  </si>
  <si>
    <t>FANPVLPFNDGVYF</t>
  </si>
  <si>
    <t>YTMSLGAENSVAY</t>
  </si>
  <si>
    <t>YTMSLGVENSVAY</t>
  </si>
  <si>
    <t>KIADYNYKL</t>
  </si>
  <si>
    <t>NIADYNYKL</t>
  </si>
  <si>
    <t>QIAPGQTGK</t>
  </si>
  <si>
    <t>QIAPGQTGN</t>
  </si>
  <si>
    <t>LGAENSVAY</t>
  </si>
  <si>
    <t>LGVENSVAY</t>
  </si>
  <si>
    <t>NGVEGFNCY</t>
  </si>
  <si>
    <t>NGVKGFNCY</t>
  </si>
  <si>
    <t>NSSPDDQIGYY</t>
  </si>
  <si>
    <t>NSSRDDQIGYY</t>
  </si>
  <si>
    <t>NTNSSPDDQIGYY</t>
  </si>
  <si>
    <t>NTNSSRDDQIGYY</t>
  </si>
  <si>
    <t>SPDDQIGYY</t>
  </si>
  <si>
    <t>SRDDQIGYY</t>
  </si>
  <si>
    <t>NLYDKLVSSFL</t>
  </si>
  <si>
    <t>NLYDKLVLSFL</t>
  </si>
  <si>
    <t>LYDKLVSSF</t>
  </si>
  <si>
    <t>LYDKLVLSF</t>
  </si>
  <si>
    <t>AEHVNNSY</t>
  </si>
  <si>
    <t>AEYVNNSY</t>
  </si>
  <si>
    <t>LPPAYTNSF</t>
  </si>
  <si>
    <t>LPSAYTNSF</t>
  </si>
  <si>
    <t>NASVVNIQK</t>
  </si>
  <si>
    <t>NASFVNIQK</t>
  </si>
  <si>
    <t>FQFCNDPFL</t>
  </si>
  <si>
    <t>FQFCNYPFL</t>
  </si>
  <si>
    <t>RASANLAATK</t>
  </si>
  <si>
    <t>RASANLAAIK</t>
  </si>
  <si>
    <t>TIADYNYKL</t>
  </si>
  <si>
    <t>QIAPGQTGT</t>
  </si>
  <si>
    <t>NLTTRTQL</t>
  </si>
  <si>
    <t>NFTNRTQL</t>
  </si>
  <si>
    <t>FLLPSLATV</t>
  </si>
  <si>
    <t>FLLPSLAAV</t>
  </si>
  <si>
    <t>LFLLPSLATV</t>
  </si>
  <si>
    <t>LFLLPSLAAV</t>
  </si>
  <si>
    <t>DASGKPVPY</t>
  </si>
  <si>
    <t>DASGKPLPY</t>
  </si>
  <si>
    <t>RARSVSPKL</t>
  </si>
  <si>
    <t>RARSASPKL</t>
  </si>
  <si>
    <t>QLRARSVSPK</t>
  </si>
  <si>
    <t>QLRARSASPK</t>
  </si>
  <si>
    <t>YNYLYRLFR</t>
  </si>
  <si>
    <t>YNYRYRLFR</t>
  </si>
  <si>
    <t>QTNSRRRAR</t>
  </si>
  <si>
    <t>SRRRARSV</t>
  </si>
  <si>
    <t>KVGGNYNYLY</t>
  </si>
  <si>
    <t>KVGGNYNYRY</t>
  </si>
  <si>
    <t>NYNYLYRLF</t>
  </si>
  <si>
    <t>NYNYRYRLF</t>
  </si>
  <si>
    <t>VGGNYNYLY</t>
  </si>
  <si>
    <t>VGGNYNYRY</t>
  </si>
  <si>
    <t>SWMESEFRVY</t>
  </si>
  <si>
    <t>SWMESGVY</t>
  </si>
  <si>
    <t>SRRRARSVA</t>
  </si>
  <si>
    <t>NLRTRTQL</t>
  </si>
  <si>
    <t>QRNAPRITF</t>
  </si>
  <si>
    <t>QRNALRITF</t>
  </si>
  <si>
    <t>GPQNQRNAPRITF</t>
  </si>
  <si>
    <t>GPQNQRNALRITF</t>
  </si>
  <si>
    <t>APRITFGGP</t>
  </si>
  <si>
    <t>ALRITFGGP</t>
  </si>
  <si>
    <t>RMYIFFASFY</t>
  </si>
  <si>
    <t>RMYIFVASFY</t>
  </si>
  <si>
    <t>HVSGTNVIK</t>
  </si>
  <si>
    <t>DVLLPLTQY</t>
  </si>
  <si>
    <t>DVLLPPTQY</t>
  </si>
  <si>
    <t>LPLTQYNRY</t>
  </si>
  <si>
    <t>LPPTQYNRY</t>
  </si>
  <si>
    <t>YIFFASFYY</t>
  </si>
  <si>
    <t>YIFVASFYY</t>
  </si>
  <si>
    <t>GLTVLPPLL</t>
  </si>
  <si>
    <t>GLNVLPPLL</t>
  </si>
  <si>
    <t>YNYQYRLFR</t>
  </si>
  <si>
    <t>NYNYQYRLF</t>
  </si>
  <si>
    <t>KVGGNYNYQY</t>
  </si>
  <si>
    <t>VGGNYNYQY</t>
  </si>
  <si>
    <t>YFPLQSYGF</t>
  </si>
  <si>
    <t>YSPLQSYGF</t>
  </si>
  <si>
    <t>LLALHRSYL</t>
  </si>
  <si>
    <t>LLALHNSYL</t>
  </si>
  <si>
    <t>SVYYTSNPTTF</t>
  </si>
  <si>
    <t>SVYYISNPTTF</t>
  </si>
  <si>
    <t>YYTSNPTTF</t>
  </si>
  <si>
    <t>YYISNPTTF</t>
  </si>
  <si>
    <t>TSNPTTFHL</t>
  </si>
  <si>
    <t>ISNPTTFHL</t>
  </si>
  <si>
    <t>GVYFASTEK</t>
  </si>
  <si>
    <t>GVYFASIEK</t>
  </si>
  <si>
    <t>EAKKVKPTV</t>
  </si>
  <si>
    <t>EAKKVKPAV</t>
  </si>
  <si>
    <t>VDDPCSIHFY</t>
  </si>
  <si>
    <t>GEVFNATRF</t>
  </si>
  <si>
    <t>GEVFNATKF</t>
  </si>
  <si>
    <t>FLGIITTV</t>
  </si>
  <si>
    <t>FLGIIKTV</t>
  </si>
  <si>
    <t>YVVDDPCSI</t>
  </si>
  <si>
    <t>TEKSNIIRGW</t>
  </si>
  <si>
    <t>IEKSNIIRGW</t>
  </si>
  <si>
    <t>GVSNHKNNK</t>
  </si>
  <si>
    <t>EVFNATRFASVY</t>
  </si>
  <si>
    <t>EVFNATKFASVY</t>
  </si>
  <si>
    <t>DGVYFASTEK</t>
  </si>
  <si>
    <t>DGVYFASIEK</t>
  </si>
  <si>
    <t>RFASVYAWNR</t>
  </si>
  <si>
    <t>KFASVYAWNR</t>
  </si>
  <si>
    <t>SNHKNNKSW</t>
  </si>
  <si>
    <t>NATRFASVY</t>
  </si>
  <si>
    <t>NATKFASVY</t>
  </si>
  <si>
    <t>LPQGFSAL</t>
  </si>
  <si>
    <t>LPQGFSVL</t>
  </si>
  <si>
    <t>DVYHHKNNK</t>
  </si>
  <si>
    <t>YHHKNNKSW</t>
  </si>
  <si>
    <t>KLLEQWNLV</t>
  </si>
  <si>
    <t>KLLEEWNLV</t>
  </si>
  <si>
    <t>TLACFVLAAV</t>
  </si>
  <si>
    <t>TLTCFVLAAV</t>
  </si>
  <si>
    <t>LWPVTLACF</t>
  </si>
  <si>
    <t>LWPVTLTCF</t>
  </si>
  <si>
    <t>WLLWPVTLA</t>
  </si>
  <si>
    <t>WLLWPVTLT</t>
  </si>
  <si>
    <t>VLNEKCSAY</t>
  </si>
  <si>
    <t>VLNERCSAY</t>
  </si>
  <si>
    <t>AKSHNIALIW</t>
  </si>
  <si>
    <t>AKSHNITLIW</t>
  </si>
  <si>
    <t>FLARGIVFM</t>
  </si>
  <si>
    <t>FLARGVVFM</t>
  </si>
  <si>
    <t>WLDMVDTSL</t>
  </si>
  <si>
    <t>SVLNDIFSR</t>
  </si>
  <si>
    <t>IYKTPPIKDF</t>
  </si>
  <si>
    <t>IYKTPPIKYF</t>
  </si>
  <si>
    <t>YFPLRSYSF</t>
  </si>
  <si>
    <t>VLNDIFSRL</t>
  </si>
  <si>
    <t>YSFRPTYGV</t>
  </si>
  <si>
    <t>NSASFSTFK</t>
  </si>
  <si>
    <t>NLAPFFTFK</t>
  </si>
  <si>
    <t>QTKSHRRAR</t>
  </si>
  <si>
    <t>DEVFNATRF</t>
  </si>
  <si>
    <t>TPIIVREPEDL</t>
  </si>
  <si>
    <t>IYSKHTPINL</t>
  </si>
  <si>
    <t>IYSKHTPII</t>
  </si>
  <si>
    <t>FRPTYGVGH</t>
  </si>
  <si>
    <t>DHKNNK</t>
  </si>
  <si>
    <t>IC 50 (nM) WT</t>
  </si>
  <si>
    <t>IC 50 (nM) VAR</t>
  </si>
  <si>
    <t>Seq. Sim (BLOSUM35)</t>
  </si>
  <si>
    <t>#TRUEDE!</t>
  </si>
  <si>
    <t>Domain</t>
  </si>
  <si>
    <t>N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ard" xfId="0" builtinId="0"/>
  </cellStyles>
  <dxfs count="4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407F784-2EB5-4319-9831-49BA91C7946A}" name="Tabel2" displayName="Tabel2" ref="A1:X209" totalsRowShown="0">
  <autoFilter ref="A1:X209" xr:uid="{4407F784-2EB5-4319-9831-49BA91C7946A}"/>
  <tableColumns count="24">
    <tableColumn id="1" xr3:uid="{C3532792-BAB1-4203-BFEF-88A0C30CE36C}" name="Variant"/>
    <tableColumn id="2" xr3:uid="{32DB4C6A-2FC3-41CA-8B05-1A83FAB54662}" name="Protein"/>
    <tableColumn id="3" xr3:uid="{7FE9A4C5-983A-45FE-91DA-F6952CB9FAC4}" name="Unique"/>
    <tableColumn id="4" xr3:uid="{8B8434B8-7DB0-4A11-9DCA-4036C27D415B}" name="WT"/>
    <tableColumn id="5" xr3:uid="{1AF8528D-43C8-4BA7-9861-63235ADEEFEC}" name="VAR"/>
    <tableColumn id="6" xr3:uid="{546177ED-DED1-4699-93B2-04D4A428D3F4}" name="Mutation"/>
    <tableColumn id="7" xr3:uid="{016441C0-761C-4573-87B6-16A8048D98AC}" name="Start"/>
    <tableColumn id="8" xr3:uid="{FC577B39-DF6B-452E-A95E-C03472457F94}" name="End"/>
    <tableColumn id="9" xr3:uid="{E33308D1-FC24-49F1-986F-6B761DC20027}" name="Length"/>
    <tableColumn id="10" xr3:uid="{05099E45-82FA-4168-B026-90F37EA5DB5D}" name="HLA"/>
    <tableColumn id="11" xr3:uid="{223115E6-3066-4F42-BAF6-03C59115C0A6}" name="IC 50 (nM) WT"/>
    <tableColumn id="12" xr3:uid="{975EA655-19CB-45BD-BBCC-EEA19FC738BB}" name="IC 50 (nM) VAR"/>
    <tableColumn id="13" xr3:uid="{8DAA59F9-C94C-4FCE-89E4-7062408C458E}" name="FC IC50"/>
    <tableColumn id="14" xr3:uid="{2A957B6E-392D-40C7-9892-2228A0137F09}" name="Binding affinity effect"/>
    <tableColumn id="15" xr3:uid="{ADB92039-E48F-49F5-A910-BC775E51B997}" name="Log2 FC Aff"/>
    <tableColumn id="16" xr3:uid="{7AB312A8-4D4A-4F1E-9312-457CDC111096}" name="Seq. Sim (BLOSUM35)"/>
    <tableColumn id="17" xr3:uid="{10807D88-9096-4029-952A-C28A8B3C890B}" name="IEDB sim."/>
    <tableColumn id="18" xr3:uid="{6E4DF9A8-AA30-4A76-9648-FE8A346B780F}" name="Immunogenicity WT (IEDB)"/>
    <tableColumn id="19" xr3:uid="{EE494DBD-FC74-49AF-B840-0330AAC78C58}" name="Immunogenicity VAR (IEDB)"/>
    <tableColumn id="20" xr3:uid="{E6F7C509-DD9A-4DA6-A7A1-8B72842B165E}" name="Immunogenicity change"/>
    <tableColumn id="21" xr3:uid="{31E49BFB-5696-4F87-B0C1-9A2C47548FFA}" name="Domain" dataDxfId="0">
      <calculatedColumnFormula>IF(Tabel2[[#This Row],[RBM]],"RBM",IF(Tabel2[[#This Row],[RBD]],"RBD",IF(Tabel2[[#This Row],[NTD]],"NTD","outside")))</calculatedColumnFormula>
    </tableColumn>
    <tableColumn id="22" xr3:uid="{3296780A-1669-4880-9B8F-FD6722DD67A2}" name="RBD" dataDxfId="3">
      <calculatedColumnFormula>AND(Tabel2[[#This Row],[End]]&lt;=541,Tabel2[[#This Row],[Start]]&gt;=319)</calculatedColumnFormula>
    </tableColumn>
    <tableColumn id="23" xr3:uid="{0709CF3E-AE4F-467D-B823-EB9C4D9AA72B}" name="RBM" dataDxfId="2">
      <calculatedColumnFormula>AND(Tabel2[[#This Row],[End]]&lt;=506,Tabel2[[#This Row],[Start]]&gt;=438)</calculatedColumnFormula>
    </tableColumn>
    <tableColumn id="24" xr3:uid="{C008FE81-F68B-40E8-B761-144F17F45E39}" name="NTD" dataDxfId="1">
      <calculatedColumnFormula>AND(Tabel2[[#This Row],[End]]&lt;=180,Tabel2[[#This Row],[Start]]&gt;=1)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FD831-E697-4F13-A112-64EDD11A6849}">
  <dimension ref="A1:X209"/>
  <sheetViews>
    <sheetView tabSelected="1" topLeftCell="G1" workbookViewId="0">
      <selection activeCell="U2" sqref="U2"/>
    </sheetView>
  </sheetViews>
  <sheetFormatPr defaultRowHeight="15" x14ac:dyDescent="0.25"/>
  <cols>
    <col min="1" max="1" width="9.5703125" customWidth="1"/>
    <col min="2" max="2" width="9.7109375" customWidth="1"/>
    <col min="3" max="3" width="9.5703125" customWidth="1"/>
    <col min="6" max="6" width="11.28515625" customWidth="1"/>
    <col min="11" max="11" width="15.28515625" customWidth="1"/>
    <col min="12" max="12" width="16.140625" customWidth="1"/>
    <col min="13" max="13" width="9.42578125" customWidth="1"/>
    <col min="14" max="14" width="22.42578125" customWidth="1"/>
    <col min="15" max="15" width="12.85546875" customWidth="1"/>
    <col min="16" max="16" width="22" customWidth="1"/>
    <col min="17" max="17" width="11.28515625" customWidth="1"/>
    <col min="18" max="18" width="26.7109375" customWidth="1"/>
    <col min="19" max="19" width="27.5703125" customWidth="1"/>
    <col min="20" max="20" width="24.28515625" customWidth="1"/>
    <col min="22" max="24" width="9.42578125" bestFit="1" customWidth="1"/>
  </cols>
  <sheetData>
    <row r="1" spans="1:24" x14ac:dyDescent="0.25">
      <c r="A1" t="s">
        <v>101</v>
      </c>
      <c r="B1" t="s">
        <v>100</v>
      </c>
      <c r="C1" t="s">
        <v>147</v>
      </c>
      <c r="D1" t="s">
        <v>105</v>
      </c>
      <c r="E1" t="s">
        <v>106</v>
      </c>
      <c r="F1" t="s">
        <v>102</v>
      </c>
      <c r="G1" t="s">
        <v>107</v>
      </c>
      <c r="H1" t="s">
        <v>108</v>
      </c>
      <c r="I1" t="s">
        <v>109</v>
      </c>
      <c r="J1" t="s">
        <v>110</v>
      </c>
      <c r="K1" t="s">
        <v>347</v>
      </c>
      <c r="L1" t="s">
        <v>348</v>
      </c>
      <c r="M1" t="s">
        <v>141</v>
      </c>
      <c r="N1" t="s">
        <v>111</v>
      </c>
      <c r="O1" t="s">
        <v>112</v>
      </c>
      <c r="P1" t="s">
        <v>349</v>
      </c>
      <c r="Q1" t="s">
        <v>148</v>
      </c>
      <c r="R1" t="s">
        <v>113</v>
      </c>
      <c r="S1" t="s">
        <v>114</v>
      </c>
      <c r="T1" t="s">
        <v>151</v>
      </c>
      <c r="U1" t="s">
        <v>351</v>
      </c>
      <c r="V1" t="s">
        <v>149</v>
      </c>
      <c r="W1" t="s">
        <v>150</v>
      </c>
      <c r="X1" t="s">
        <v>352</v>
      </c>
    </row>
    <row r="2" spans="1:24" x14ac:dyDescent="0.25">
      <c r="A2" t="s">
        <v>1</v>
      </c>
      <c r="B2" t="s">
        <v>0</v>
      </c>
      <c r="C2" t="s">
        <v>3</v>
      </c>
      <c r="D2" t="s">
        <v>152</v>
      </c>
      <c r="E2" t="s">
        <v>153</v>
      </c>
      <c r="F2" t="s">
        <v>2</v>
      </c>
      <c r="G2">
        <v>2225</v>
      </c>
      <c r="H2">
        <v>2233</v>
      </c>
      <c r="I2">
        <v>9</v>
      </c>
      <c r="J2" t="s">
        <v>36</v>
      </c>
      <c r="K2">
        <v>161.41</v>
      </c>
      <c r="L2">
        <v>47.52</v>
      </c>
      <c r="M2">
        <v>0.29440555108109784</v>
      </c>
      <c r="N2" t="s">
        <v>146</v>
      </c>
      <c r="O2">
        <v>-1.7641232209052431</v>
      </c>
      <c r="P2">
        <v>0.93548387096774199</v>
      </c>
      <c r="Q2" t="s">
        <v>115</v>
      </c>
      <c r="R2">
        <v>0.53330999999999995</v>
      </c>
      <c r="S2">
        <v>0.44457000000000002</v>
      </c>
      <c r="T2">
        <v>-8.873999999999993E-2</v>
      </c>
      <c r="U2" t="str">
        <f>IF(Tabel2[[#This Row],[RBM]],"RBM",IF(Tabel2[[#This Row],[RBD]],"RBD",IF(Tabel2[[#This Row],[NTD]],"NTD","outside")))</f>
        <v>outside</v>
      </c>
      <c r="V2" t="b">
        <f>AND(Tabel2[[#This Row],[End]]&lt;=541,Tabel2[[#This Row],[Start]]&gt;=319)</f>
        <v>0</v>
      </c>
      <c r="W2" t="b">
        <f>AND(Tabel2[[#This Row],[End]]&lt;=506,Tabel2[[#This Row],[Start]]&gt;=438)</f>
        <v>0</v>
      </c>
      <c r="X2" t="b">
        <f>AND(Tabel2[[#This Row],[End]]&lt;=180,Tabel2[[#This Row],[Start]]&gt;=1)</f>
        <v>0</v>
      </c>
    </row>
    <row r="3" spans="1:24" x14ac:dyDescent="0.25">
      <c r="A3" t="s">
        <v>1</v>
      </c>
      <c r="B3" t="s">
        <v>0</v>
      </c>
      <c r="C3" t="s">
        <v>3</v>
      </c>
      <c r="D3" t="s">
        <v>154</v>
      </c>
      <c r="E3" t="s">
        <v>155</v>
      </c>
      <c r="F3" t="s">
        <v>79</v>
      </c>
      <c r="G3">
        <v>1705</v>
      </c>
      <c r="H3">
        <v>1713</v>
      </c>
      <c r="I3">
        <v>9</v>
      </c>
      <c r="J3" t="s">
        <v>60</v>
      </c>
      <c r="K3">
        <v>6.64</v>
      </c>
      <c r="L3">
        <v>6.79</v>
      </c>
      <c r="M3">
        <v>1.0225903614457832</v>
      </c>
      <c r="N3" t="s">
        <v>145</v>
      </c>
      <c r="O3">
        <v>3.2228332897807119E-2</v>
      </c>
      <c r="P3">
        <v>0.93258426966292096</v>
      </c>
      <c r="Q3" t="s">
        <v>115</v>
      </c>
      <c r="R3">
        <v>0.13333</v>
      </c>
      <c r="S3">
        <v>0.11627999999999999</v>
      </c>
      <c r="T3">
        <v>-1.705000000000001E-2</v>
      </c>
      <c r="U3" t="str">
        <f>IF(Tabel2[[#This Row],[RBM]],"RBM",IF(Tabel2[[#This Row],[RBD]],"RBD",IF(Tabel2[[#This Row],[NTD]],"NTD","outside")))</f>
        <v>outside</v>
      </c>
      <c r="V3" t="b">
        <f>AND(Tabel2[[#This Row],[End]]&lt;=541,Tabel2[[#This Row],[Start]]&gt;=319)</f>
        <v>0</v>
      </c>
      <c r="W3" t="b">
        <f>AND(Tabel2[[#This Row],[End]]&lt;=506,Tabel2[[#This Row],[Start]]&gt;=438)</f>
        <v>0</v>
      </c>
      <c r="X3" t="b">
        <f>AND(Tabel2[[#This Row],[End]]&lt;=180,Tabel2[[#This Row],[Start]]&gt;=1)</f>
        <v>0</v>
      </c>
    </row>
    <row r="4" spans="1:24" x14ac:dyDescent="0.25">
      <c r="A4" t="s">
        <v>1</v>
      </c>
      <c r="B4" t="s">
        <v>0</v>
      </c>
      <c r="C4" t="s">
        <v>3</v>
      </c>
      <c r="D4" t="s">
        <v>156</v>
      </c>
      <c r="E4" t="s">
        <v>157</v>
      </c>
      <c r="F4" t="s">
        <v>2</v>
      </c>
      <c r="G4">
        <v>2230</v>
      </c>
      <c r="H4">
        <v>2238</v>
      </c>
      <c r="I4">
        <v>9</v>
      </c>
      <c r="J4" t="s">
        <v>4</v>
      </c>
      <c r="K4">
        <v>42.84</v>
      </c>
      <c r="L4">
        <v>49.39</v>
      </c>
      <c r="M4">
        <v>1.1528944911297851</v>
      </c>
      <c r="N4" t="s">
        <v>145</v>
      </c>
      <c r="O4">
        <v>0.20526048862818821</v>
      </c>
      <c r="P4">
        <v>0.93406593406593397</v>
      </c>
      <c r="Q4" t="s">
        <v>115</v>
      </c>
      <c r="R4">
        <v>6.2440000000000002E-2</v>
      </c>
      <c r="S4">
        <v>6.2440000000000002E-2</v>
      </c>
      <c r="T4">
        <v>0</v>
      </c>
      <c r="U4" t="str">
        <f>IF(Tabel2[[#This Row],[RBM]],"RBM",IF(Tabel2[[#This Row],[RBD]],"RBD",IF(Tabel2[[#This Row],[NTD]],"NTD","outside")))</f>
        <v>outside</v>
      </c>
      <c r="V4" t="b">
        <f>AND(Tabel2[[#This Row],[End]]&lt;=541,Tabel2[[#This Row],[Start]]&gt;=319)</f>
        <v>0</v>
      </c>
      <c r="W4" t="b">
        <f>AND(Tabel2[[#This Row],[End]]&lt;=506,Tabel2[[#This Row],[Start]]&gt;=438)</f>
        <v>0</v>
      </c>
      <c r="X4" t="b">
        <f>AND(Tabel2[[#This Row],[End]]&lt;=180,Tabel2[[#This Row],[Start]]&gt;=1)</f>
        <v>0</v>
      </c>
    </row>
    <row r="5" spans="1:24" x14ac:dyDescent="0.25">
      <c r="A5" t="s">
        <v>1</v>
      </c>
      <c r="B5" t="s">
        <v>0</v>
      </c>
      <c r="C5" t="s">
        <v>18</v>
      </c>
      <c r="D5" t="s">
        <v>156</v>
      </c>
      <c r="E5" t="s">
        <v>157</v>
      </c>
      <c r="F5" t="s">
        <v>2</v>
      </c>
      <c r="G5">
        <v>2230</v>
      </c>
      <c r="H5">
        <v>2238</v>
      </c>
      <c r="I5">
        <v>9</v>
      </c>
      <c r="J5" t="s">
        <v>5</v>
      </c>
      <c r="K5">
        <v>3260</v>
      </c>
      <c r="L5">
        <v>4692.8500000000004</v>
      </c>
      <c r="M5">
        <v>1.4395245398773007</v>
      </c>
      <c r="N5" t="s">
        <v>145</v>
      </c>
      <c r="O5">
        <v>0.52559238303647637</v>
      </c>
      <c r="P5">
        <v>0.93406593406593397</v>
      </c>
      <c r="Q5" t="s">
        <v>115</v>
      </c>
      <c r="R5">
        <v>6.2440000000000002E-2</v>
      </c>
      <c r="S5">
        <v>6.2440000000000002E-2</v>
      </c>
      <c r="T5">
        <v>0</v>
      </c>
      <c r="U5" t="str">
        <f>IF(Tabel2[[#This Row],[RBM]],"RBM",IF(Tabel2[[#This Row],[RBD]],"RBD",IF(Tabel2[[#This Row],[NTD]],"NTD","outside")))</f>
        <v>outside</v>
      </c>
      <c r="V5" t="b">
        <f>AND(Tabel2[[#This Row],[End]]&lt;=541,Tabel2[[#This Row],[Start]]&gt;=319)</f>
        <v>0</v>
      </c>
      <c r="W5" t="b">
        <f>AND(Tabel2[[#This Row],[End]]&lt;=506,Tabel2[[#This Row],[Start]]&gt;=438)</f>
        <v>0</v>
      </c>
      <c r="X5" t="b">
        <f>AND(Tabel2[[#This Row],[End]]&lt;=180,Tabel2[[#This Row],[Start]]&gt;=1)</f>
        <v>0</v>
      </c>
    </row>
    <row r="6" spans="1:24" x14ac:dyDescent="0.25">
      <c r="A6" t="s">
        <v>1</v>
      </c>
      <c r="B6" t="s">
        <v>0</v>
      </c>
      <c r="C6" t="s">
        <v>3</v>
      </c>
      <c r="D6" t="s">
        <v>158</v>
      </c>
      <c r="E6" t="s">
        <v>159</v>
      </c>
      <c r="F6" t="s">
        <v>43</v>
      </c>
      <c r="G6">
        <v>4710</v>
      </c>
      <c r="H6">
        <v>4718</v>
      </c>
      <c r="I6">
        <v>9</v>
      </c>
      <c r="J6" t="s">
        <v>103</v>
      </c>
      <c r="K6" t="s">
        <v>103</v>
      </c>
      <c r="L6" t="s">
        <v>103</v>
      </c>
      <c r="M6" t="s">
        <v>103</v>
      </c>
      <c r="N6" t="s">
        <v>103</v>
      </c>
      <c r="O6" t="s">
        <v>103</v>
      </c>
      <c r="P6">
        <v>0.85393258426966301</v>
      </c>
      <c r="Q6" t="s">
        <v>115</v>
      </c>
      <c r="R6">
        <v>4.6059999999999997E-2</v>
      </c>
      <c r="S6">
        <v>4.6059999999999997E-2</v>
      </c>
      <c r="T6">
        <v>0</v>
      </c>
      <c r="U6" t="str">
        <f>IF(Tabel2[[#This Row],[RBM]],"RBM",IF(Tabel2[[#This Row],[RBD]],"RBD",IF(Tabel2[[#This Row],[NTD]],"NTD","outside")))</f>
        <v>outside</v>
      </c>
      <c r="V6" t="b">
        <f>AND(Tabel2[[#This Row],[End]]&lt;=541,Tabel2[[#This Row],[Start]]&gt;=319)</f>
        <v>0</v>
      </c>
      <c r="W6" t="b">
        <f>AND(Tabel2[[#This Row],[End]]&lt;=506,Tabel2[[#This Row],[Start]]&gt;=438)</f>
        <v>0</v>
      </c>
      <c r="X6" t="b">
        <f>AND(Tabel2[[#This Row],[End]]&lt;=180,Tabel2[[#This Row],[Start]]&gt;=1)</f>
        <v>0</v>
      </c>
    </row>
    <row r="7" spans="1:24" x14ac:dyDescent="0.25">
      <c r="A7" t="s">
        <v>1</v>
      </c>
      <c r="B7" t="s">
        <v>0</v>
      </c>
      <c r="C7" t="s">
        <v>3</v>
      </c>
      <c r="D7" t="s">
        <v>160</v>
      </c>
      <c r="E7" t="s">
        <v>161</v>
      </c>
      <c r="F7" t="s">
        <v>43</v>
      </c>
      <c r="G7">
        <v>4713</v>
      </c>
      <c r="H7">
        <v>4721</v>
      </c>
      <c r="I7">
        <v>9</v>
      </c>
      <c r="J7" t="s">
        <v>103</v>
      </c>
      <c r="K7" t="s">
        <v>103</v>
      </c>
      <c r="L7" t="s">
        <v>103</v>
      </c>
      <c r="M7" t="s">
        <v>103</v>
      </c>
      <c r="N7" t="s">
        <v>103</v>
      </c>
      <c r="O7" t="s">
        <v>103</v>
      </c>
      <c r="P7">
        <v>0.86734693877550995</v>
      </c>
      <c r="Q7" t="s">
        <v>115</v>
      </c>
      <c r="R7">
        <v>6.6800000000000002E-3</v>
      </c>
      <c r="S7">
        <v>6.6800000000000002E-3</v>
      </c>
      <c r="T7">
        <v>0</v>
      </c>
      <c r="U7" t="str">
        <f>IF(Tabel2[[#This Row],[RBM]],"RBM",IF(Tabel2[[#This Row],[RBD]],"RBD",IF(Tabel2[[#This Row],[NTD]],"NTD","outside")))</f>
        <v>outside</v>
      </c>
      <c r="V7" t="b">
        <f>AND(Tabel2[[#This Row],[End]]&lt;=541,Tabel2[[#This Row],[Start]]&gt;=319)</f>
        <v>0</v>
      </c>
      <c r="W7" t="b">
        <f>AND(Tabel2[[#This Row],[End]]&lt;=506,Tabel2[[#This Row],[Start]]&gt;=438)</f>
        <v>0</v>
      </c>
      <c r="X7" t="b">
        <f>AND(Tabel2[[#This Row],[End]]&lt;=180,Tabel2[[#This Row],[Start]]&gt;=1)</f>
        <v>0</v>
      </c>
    </row>
    <row r="8" spans="1:24" x14ac:dyDescent="0.25">
      <c r="A8" t="s">
        <v>1</v>
      </c>
      <c r="B8" t="s">
        <v>0</v>
      </c>
      <c r="C8" t="s">
        <v>3</v>
      </c>
      <c r="D8" t="s">
        <v>162</v>
      </c>
      <c r="E8" t="s">
        <v>163</v>
      </c>
      <c r="F8" t="s">
        <v>79</v>
      </c>
      <c r="G8">
        <v>1699</v>
      </c>
      <c r="H8">
        <v>1710</v>
      </c>
      <c r="I8">
        <v>12</v>
      </c>
      <c r="J8" t="s">
        <v>103</v>
      </c>
      <c r="K8" t="s">
        <v>103</v>
      </c>
      <c r="L8" t="s">
        <v>103</v>
      </c>
      <c r="M8" t="s">
        <v>103</v>
      </c>
      <c r="N8" t="s">
        <v>103</v>
      </c>
      <c r="O8" t="s">
        <v>103</v>
      </c>
      <c r="P8">
        <v>0.94827586206896597</v>
      </c>
      <c r="Q8" t="s">
        <v>116</v>
      </c>
      <c r="R8">
        <v>0.34123999999999999</v>
      </c>
      <c r="S8">
        <v>0.32694000000000001</v>
      </c>
      <c r="T8">
        <v>-1.4299999999999979E-2</v>
      </c>
      <c r="U8" t="str">
        <f>IF(Tabel2[[#This Row],[RBM]],"RBM",IF(Tabel2[[#This Row],[RBD]],"RBD",IF(Tabel2[[#This Row],[NTD]],"NTD","outside")))</f>
        <v>outside</v>
      </c>
      <c r="V8" t="b">
        <f>AND(Tabel2[[#This Row],[End]]&lt;=541,Tabel2[[#This Row],[Start]]&gt;=319)</f>
        <v>0</v>
      </c>
      <c r="W8" t="b">
        <f>AND(Tabel2[[#This Row],[End]]&lt;=506,Tabel2[[#This Row],[Start]]&gt;=438)</f>
        <v>0</v>
      </c>
      <c r="X8" t="b">
        <f>AND(Tabel2[[#This Row],[End]]&lt;=180,Tabel2[[#This Row],[Start]]&gt;=1)</f>
        <v>0</v>
      </c>
    </row>
    <row r="9" spans="1:24" x14ac:dyDescent="0.25">
      <c r="A9" t="s">
        <v>1</v>
      </c>
      <c r="B9" t="s">
        <v>7</v>
      </c>
      <c r="C9" t="s">
        <v>3</v>
      </c>
      <c r="D9" t="s">
        <v>9</v>
      </c>
      <c r="E9" t="s">
        <v>104</v>
      </c>
      <c r="F9" t="s">
        <v>8</v>
      </c>
      <c r="G9">
        <v>108</v>
      </c>
      <c r="H9">
        <v>116</v>
      </c>
      <c r="I9">
        <v>9</v>
      </c>
      <c r="J9" t="s">
        <v>5</v>
      </c>
      <c r="K9">
        <v>2098.54</v>
      </c>
      <c r="L9" t="s">
        <v>103</v>
      </c>
      <c r="M9" t="s">
        <v>103</v>
      </c>
      <c r="N9" t="s">
        <v>104</v>
      </c>
      <c r="O9" t="s">
        <v>103</v>
      </c>
      <c r="P9">
        <v>0</v>
      </c>
      <c r="Q9" t="s">
        <v>104</v>
      </c>
      <c r="R9">
        <v>0.14624000000000001</v>
      </c>
      <c r="S9" t="s">
        <v>104</v>
      </c>
      <c r="T9" t="s">
        <v>103</v>
      </c>
      <c r="U9" t="str">
        <f>IF(Tabel2[[#This Row],[RBM]],"RBM",IF(Tabel2[[#This Row],[RBD]],"RBD",IF(Tabel2[[#This Row],[NTD]],"NTD","outside")))</f>
        <v>NTD</v>
      </c>
      <c r="V9" t="b">
        <f>AND(Tabel2[[#This Row],[End]]&lt;=541,Tabel2[[#This Row],[Start]]&gt;=319)</f>
        <v>0</v>
      </c>
      <c r="W9" t="b">
        <f>AND(Tabel2[[#This Row],[End]]&lt;=506,Tabel2[[#This Row],[Start]]&gt;=438)</f>
        <v>0</v>
      </c>
      <c r="X9" t="b">
        <f>AND(Tabel2[[#This Row],[End]]&lt;=180,Tabel2[[#This Row],[Start]]&gt;=1)</f>
        <v>1</v>
      </c>
    </row>
    <row r="10" spans="1:24" x14ac:dyDescent="0.25">
      <c r="A10" t="s">
        <v>1</v>
      </c>
      <c r="B10" t="s">
        <v>7</v>
      </c>
      <c r="C10" t="s">
        <v>3</v>
      </c>
      <c r="D10" t="s">
        <v>80</v>
      </c>
      <c r="E10" t="s">
        <v>104</v>
      </c>
      <c r="F10" t="s">
        <v>8</v>
      </c>
      <c r="G10">
        <v>71</v>
      </c>
      <c r="H10">
        <v>79</v>
      </c>
      <c r="I10">
        <v>9</v>
      </c>
      <c r="J10" t="s">
        <v>103</v>
      </c>
      <c r="K10" t="s">
        <v>103</v>
      </c>
      <c r="L10" t="s">
        <v>103</v>
      </c>
      <c r="M10" t="s">
        <v>103</v>
      </c>
      <c r="N10" t="s">
        <v>104</v>
      </c>
      <c r="O10" t="s">
        <v>103</v>
      </c>
      <c r="P10">
        <v>0</v>
      </c>
      <c r="Q10" t="s">
        <v>104</v>
      </c>
      <c r="R10">
        <v>0.30442000000000002</v>
      </c>
      <c r="S10" t="s">
        <v>104</v>
      </c>
      <c r="T10" t="s">
        <v>103</v>
      </c>
      <c r="U10" t="str">
        <f>IF(Tabel2[[#This Row],[RBM]],"RBM",IF(Tabel2[[#This Row],[RBD]],"RBD",IF(Tabel2[[#This Row],[NTD]],"NTD","outside")))</f>
        <v>NTD</v>
      </c>
      <c r="V10" t="b">
        <f>AND(Tabel2[[#This Row],[End]]&lt;=541,Tabel2[[#This Row],[Start]]&gt;=319)</f>
        <v>0</v>
      </c>
      <c r="W10" t="b">
        <f>AND(Tabel2[[#This Row],[End]]&lt;=506,Tabel2[[#This Row],[Start]]&gt;=438)</f>
        <v>0</v>
      </c>
      <c r="X10" t="b">
        <f>AND(Tabel2[[#This Row],[End]]&lt;=180,Tabel2[[#This Row],[Start]]&gt;=1)</f>
        <v>1</v>
      </c>
    </row>
    <row r="11" spans="1:24" x14ac:dyDescent="0.25">
      <c r="A11" t="s">
        <v>1</v>
      </c>
      <c r="B11" t="s">
        <v>7</v>
      </c>
      <c r="C11" t="s">
        <v>3</v>
      </c>
      <c r="D11" t="s">
        <v>98</v>
      </c>
      <c r="E11" t="s">
        <v>104</v>
      </c>
      <c r="F11" t="s">
        <v>8</v>
      </c>
      <c r="G11">
        <v>109</v>
      </c>
      <c r="H11">
        <v>118</v>
      </c>
      <c r="I11">
        <v>10</v>
      </c>
      <c r="J11" t="s">
        <v>60</v>
      </c>
      <c r="K11">
        <v>32.369999999999997</v>
      </c>
      <c r="L11" t="s">
        <v>103</v>
      </c>
      <c r="M11" t="s">
        <v>103</v>
      </c>
      <c r="N11" t="s">
        <v>104</v>
      </c>
      <c r="O11" t="s">
        <v>103</v>
      </c>
      <c r="P11">
        <v>0</v>
      </c>
      <c r="Q11" t="s">
        <v>104</v>
      </c>
      <c r="R11">
        <v>0.20083000000000001</v>
      </c>
      <c r="S11" t="s">
        <v>104</v>
      </c>
      <c r="T11" t="s">
        <v>103</v>
      </c>
      <c r="U11" t="str">
        <f>IF(Tabel2[[#This Row],[RBM]],"RBM",IF(Tabel2[[#This Row],[RBD]],"RBD",IF(Tabel2[[#This Row],[NTD]],"NTD","outside")))</f>
        <v>NTD</v>
      </c>
      <c r="V11" t="b">
        <f>AND(Tabel2[[#This Row],[End]]&lt;=541,Tabel2[[#This Row],[Start]]&gt;=319)</f>
        <v>0</v>
      </c>
      <c r="W11" t="b">
        <f>AND(Tabel2[[#This Row],[End]]&lt;=506,Tabel2[[#This Row],[Start]]&gt;=438)</f>
        <v>0</v>
      </c>
      <c r="X11" t="b">
        <f>AND(Tabel2[[#This Row],[End]]&lt;=180,Tabel2[[#This Row],[Start]]&gt;=1)</f>
        <v>1</v>
      </c>
    </row>
    <row r="12" spans="1:24" x14ac:dyDescent="0.25">
      <c r="A12" t="s">
        <v>1</v>
      </c>
      <c r="B12" t="s">
        <v>7</v>
      </c>
      <c r="C12" t="s">
        <v>3</v>
      </c>
      <c r="D12" t="s">
        <v>135</v>
      </c>
      <c r="E12" t="s">
        <v>104</v>
      </c>
      <c r="F12" t="s">
        <v>8</v>
      </c>
      <c r="G12">
        <v>33</v>
      </c>
      <c r="H12">
        <v>42</v>
      </c>
      <c r="I12">
        <v>10</v>
      </c>
      <c r="J12" t="s">
        <v>25</v>
      </c>
      <c r="K12">
        <v>1207.56</v>
      </c>
      <c r="L12" t="s">
        <v>103</v>
      </c>
      <c r="M12" t="s">
        <v>103</v>
      </c>
      <c r="N12" t="s">
        <v>104</v>
      </c>
      <c r="O12" t="s">
        <v>103</v>
      </c>
      <c r="P12">
        <v>0</v>
      </c>
      <c r="Q12" t="s">
        <v>104</v>
      </c>
      <c r="R12">
        <v>0.15372</v>
      </c>
      <c r="S12" t="s">
        <v>104</v>
      </c>
      <c r="T12" t="s">
        <v>103</v>
      </c>
      <c r="U12" t="str">
        <f>IF(Tabel2[[#This Row],[RBM]],"RBM",IF(Tabel2[[#This Row],[RBD]],"RBD",IF(Tabel2[[#This Row],[NTD]],"NTD","outside")))</f>
        <v>NTD</v>
      </c>
      <c r="V12" t="b">
        <f>AND(Tabel2[[#This Row],[End]]&lt;=541,Tabel2[[#This Row],[Start]]&gt;=319)</f>
        <v>0</v>
      </c>
      <c r="W12" t="b">
        <f>AND(Tabel2[[#This Row],[End]]&lt;=506,Tabel2[[#This Row],[Start]]&gt;=438)</f>
        <v>0</v>
      </c>
      <c r="X12" t="b">
        <f>AND(Tabel2[[#This Row],[End]]&lt;=180,Tabel2[[#This Row],[Start]]&gt;=1)</f>
        <v>1</v>
      </c>
    </row>
    <row r="13" spans="1:24" x14ac:dyDescent="0.25">
      <c r="A13" t="s">
        <v>1</v>
      </c>
      <c r="B13" t="s">
        <v>7</v>
      </c>
      <c r="C13" t="s">
        <v>3</v>
      </c>
      <c r="D13" t="s">
        <v>136</v>
      </c>
      <c r="E13" t="s">
        <v>104</v>
      </c>
      <c r="F13" t="s">
        <v>8</v>
      </c>
      <c r="G13">
        <v>73</v>
      </c>
      <c r="H13">
        <v>81</v>
      </c>
      <c r="I13">
        <v>9</v>
      </c>
      <c r="J13" t="s">
        <v>4</v>
      </c>
      <c r="K13">
        <v>8.07</v>
      </c>
      <c r="L13" t="s">
        <v>103</v>
      </c>
      <c r="M13" t="s">
        <v>103</v>
      </c>
      <c r="N13" t="s">
        <v>104</v>
      </c>
      <c r="O13" t="s">
        <v>103</v>
      </c>
      <c r="P13">
        <v>0</v>
      </c>
      <c r="Q13" t="s">
        <v>104</v>
      </c>
      <c r="R13">
        <v>0.18759000000000001</v>
      </c>
      <c r="S13" t="s">
        <v>104</v>
      </c>
      <c r="T13" t="s">
        <v>103</v>
      </c>
      <c r="U13" t="str">
        <f>IF(Tabel2[[#This Row],[RBM]],"RBM",IF(Tabel2[[#This Row],[RBD]],"RBD",IF(Tabel2[[#This Row],[NTD]],"NTD","outside")))</f>
        <v>NTD</v>
      </c>
      <c r="V13" t="b">
        <f>AND(Tabel2[[#This Row],[End]]&lt;=541,Tabel2[[#This Row],[Start]]&gt;=319)</f>
        <v>0</v>
      </c>
      <c r="W13" t="b">
        <f>AND(Tabel2[[#This Row],[End]]&lt;=506,Tabel2[[#This Row],[Start]]&gt;=438)</f>
        <v>0</v>
      </c>
      <c r="X13" t="b">
        <f>AND(Tabel2[[#This Row],[End]]&lt;=180,Tabel2[[#This Row],[Start]]&gt;=1)</f>
        <v>1</v>
      </c>
    </row>
    <row r="14" spans="1:24" x14ac:dyDescent="0.25">
      <c r="A14" t="s">
        <v>1</v>
      </c>
      <c r="B14" t="s">
        <v>7</v>
      </c>
      <c r="C14" t="s">
        <v>3</v>
      </c>
      <c r="D14" t="s">
        <v>94</v>
      </c>
      <c r="E14" t="s">
        <v>104</v>
      </c>
      <c r="F14" t="s">
        <v>8</v>
      </c>
      <c r="G14">
        <v>31</v>
      </c>
      <c r="H14">
        <v>39</v>
      </c>
      <c r="I14">
        <v>9</v>
      </c>
      <c r="J14" t="s">
        <v>103</v>
      </c>
      <c r="K14" t="s">
        <v>103</v>
      </c>
      <c r="L14" t="s">
        <v>103</v>
      </c>
      <c r="M14" t="s">
        <v>103</v>
      </c>
      <c r="N14" t="s">
        <v>104</v>
      </c>
      <c r="O14" t="s">
        <v>103</v>
      </c>
      <c r="P14">
        <v>0</v>
      </c>
      <c r="Q14" t="s">
        <v>104</v>
      </c>
      <c r="R14">
        <v>-5.1000000000000004E-3</v>
      </c>
      <c r="S14" t="s">
        <v>104</v>
      </c>
      <c r="T14" t="s">
        <v>103</v>
      </c>
      <c r="U14" t="str">
        <f>IF(Tabel2[[#This Row],[RBM]],"RBM",IF(Tabel2[[#This Row],[RBD]],"RBD",IF(Tabel2[[#This Row],[NTD]],"NTD","outside")))</f>
        <v>NTD</v>
      </c>
      <c r="V14" t="b">
        <f>AND(Tabel2[[#This Row],[End]]&lt;=541,Tabel2[[#This Row],[Start]]&gt;=319)</f>
        <v>0</v>
      </c>
      <c r="W14" t="b">
        <f>AND(Tabel2[[#This Row],[End]]&lt;=506,Tabel2[[#This Row],[Start]]&gt;=438)</f>
        <v>0</v>
      </c>
      <c r="X14" t="b">
        <f>AND(Tabel2[[#This Row],[End]]&lt;=180,Tabel2[[#This Row],[Start]]&gt;=1)</f>
        <v>1</v>
      </c>
    </row>
    <row r="15" spans="1:24" x14ac:dyDescent="0.25">
      <c r="A15" t="s">
        <v>1</v>
      </c>
      <c r="B15" t="s">
        <v>10</v>
      </c>
      <c r="C15" t="s">
        <v>3</v>
      </c>
      <c r="D15" t="s">
        <v>164</v>
      </c>
      <c r="E15" t="s">
        <v>165</v>
      </c>
      <c r="F15" t="s">
        <v>76</v>
      </c>
      <c r="G15">
        <v>976</v>
      </c>
      <c r="H15">
        <v>984</v>
      </c>
      <c r="I15">
        <v>9</v>
      </c>
      <c r="J15" t="s">
        <v>4</v>
      </c>
      <c r="K15">
        <v>22.77</v>
      </c>
      <c r="L15">
        <v>12.95</v>
      </c>
      <c r="M15">
        <v>0.56873078612209049</v>
      </c>
      <c r="N15" t="s">
        <v>145</v>
      </c>
      <c r="O15">
        <v>-0.81418219356270627</v>
      </c>
      <c r="P15">
        <v>0.96250000000000002</v>
      </c>
      <c r="Q15" t="s">
        <v>115</v>
      </c>
      <c r="R15">
        <v>0.03</v>
      </c>
      <c r="S15">
        <v>0.20263999999999999</v>
      </c>
      <c r="T15">
        <v>0.17263999999999999</v>
      </c>
      <c r="U15" t="str">
        <f>IF(Tabel2[[#This Row],[RBM]],"RBM",IF(Tabel2[[#This Row],[RBD]],"RBD",IF(Tabel2[[#This Row],[NTD]],"NTD","outside")))</f>
        <v>outside</v>
      </c>
      <c r="V15" t="b">
        <f>AND(Tabel2[[#This Row],[End]]&lt;=541,Tabel2[[#This Row],[Start]]&gt;=319)</f>
        <v>0</v>
      </c>
      <c r="W15" t="b">
        <f>AND(Tabel2[[#This Row],[End]]&lt;=506,Tabel2[[#This Row],[Start]]&gt;=438)</f>
        <v>0</v>
      </c>
      <c r="X15" t="b">
        <f>AND(Tabel2[[#This Row],[End]]&lt;=180,Tabel2[[#This Row],[Start]]&gt;=1)</f>
        <v>0</v>
      </c>
    </row>
    <row r="16" spans="1:24" x14ac:dyDescent="0.25">
      <c r="A16" t="s">
        <v>1</v>
      </c>
      <c r="B16" t="s">
        <v>10</v>
      </c>
      <c r="C16" t="s">
        <v>18</v>
      </c>
      <c r="D16" t="s">
        <v>166</v>
      </c>
      <c r="E16" t="s">
        <v>167</v>
      </c>
      <c r="F16" t="s">
        <v>74</v>
      </c>
      <c r="G16">
        <v>714</v>
      </c>
      <c r="H16">
        <v>722</v>
      </c>
      <c r="I16">
        <v>9</v>
      </c>
      <c r="J16" t="s">
        <v>28</v>
      </c>
      <c r="K16">
        <v>156.49</v>
      </c>
      <c r="L16">
        <v>93.51</v>
      </c>
      <c r="M16">
        <v>0.59754616908428648</v>
      </c>
      <c r="N16" t="s">
        <v>145</v>
      </c>
      <c r="O16">
        <v>-0.74287790842884804</v>
      </c>
      <c r="P16">
        <v>0.92771084337349397</v>
      </c>
      <c r="Q16" t="s">
        <v>115</v>
      </c>
      <c r="R16">
        <v>0.17229</v>
      </c>
      <c r="S16">
        <v>0.20288999999999999</v>
      </c>
      <c r="T16">
        <v>3.0599999999999988E-2</v>
      </c>
      <c r="U16" t="str">
        <f>IF(Tabel2[[#This Row],[RBM]],"RBM",IF(Tabel2[[#This Row],[RBD]],"RBD",IF(Tabel2[[#This Row],[NTD]],"NTD","outside")))</f>
        <v>outside</v>
      </c>
      <c r="V16" t="b">
        <f>AND(Tabel2[[#This Row],[End]]&lt;=541,Tabel2[[#This Row],[Start]]&gt;=319)</f>
        <v>0</v>
      </c>
      <c r="W16" t="b">
        <f>AND(Tabel2[[#This Row],[End]]&lt;=506,Tabel2[[#This Row],[Start]]&gt;=438)</f>
        <v>0</v>
      </c>
      <c r="X16" t="b">
        <f>AND(Tabel2[[#This Row],[End]]&lt;=180,Tabel2[[#This Row],[Start]]&gt;=1)</f>
        <v>0</v>
      </c>
    </row>
    <row r="17" spans="1:24" x14ac:dyDescent="0.25">
      <c r="A17" t="s">
        <v>1</v>
      </c>
      <c r="B17" t="s">
        <v>10</v>
      </c>
      <c r="C17" t="s">
        <v>3</v>
      </c>
      <c r="D17" t="s">
        <v>168</v>
      </c>
      <c r="E17" t="s">
        <v>169</v>
      </c>
      <c r="F17" t="s">
        <v>74</v>
      </c>
      <c r="G17">
        <v>710</v>
      </c>
      <c r="H17">
        <v>718</v>
      </c>
      <c r="I17">
        <v>9</v>
      </c>
      <c r="J17" t="s">
        <v>32</v>
      </c>
      <c r="K17">
        <v>1334.82</v>
      </c>
      <c r="L17">
        <v>967.58</v>
      </c>
      <c r="M17">
        <v>0.72487676240991306</v>
      </c>
      <c r="N17" t="s">
        <v>145</v>
      </c>
      <c r="O17">
        <v>-0.46419235406706283</v>
      </c>
      <c r="P17">
        <v>0.92771084337349397</v>
      </c>
      <c r="Q17" t="s">
        <v>115</v>
      </c>
      <c r="R17">
        <v>0.23071</v>
      </c>
      <c r="S17">
        <v>0.31026999999999999</v>
      </c>
      <c r="T17">
        <v>7.9559999999999992E-2</v>
      </c>
      <c r="U17" t="str">
        <f>IF(Tabel2[[#This Row],[RBM]],"RBM",IF(Tabel2[[#This Row],[RBD]],"RBD",IF(Tabel2[[#This Row],[NTD]],"NTD","outside")))</f>
        <v>outside</v>
      </c>
      <c r="V17" t="b">
        <f>AND(Tabel2[[#This Row],[End]]&lt;=541,Tabel2[[#This Row],[Start]]&gt;=319)</f>
        <v>0</v>
      </c>
      <c r="W17" t="b">
        <f>AND(Tabel2[[#This Row],[End]]&lt;=506,Tabel2[[#This Row],[Start]]&gt;=438)</f>
        <v>0</v>
      </c>
      <c r="X17" t="b">
        <f>AND(Tabel2[[#This Row],[End]]&lt;=180,Tabel2[[#This Row],[Start]]&gt;=1)</f>
        <v>0</v>
      </c>
    </row>
    <row r="18" spans="1:24" x14ac:dyDescent="0.25">
      <c r="A18" t="s">
        <v>1</v>
      </c>
      <c r="B18" t="s">
        <v>10</v>
      </c>
      <c r="C18" t="s">
        <v>3</v>
      </c>
      <c r="D18" t="s">
        <v>170</v>
      </c>
      <c r="E18" t="s">
        <v>171</v>
      </c>
      <c r="F18" t="s">
        <v>76</v>
      </c>
      <c r="G18">
        <v>975</v>
      </c>
      <c r="H18">
        <v>983</v>
      </c>
      <c r="I18">
        <v>9</v>
      </c>
      <c r="J18" t="s">
        <v>50</v>
      </c>
      <c r="K18">
        <v>109.46</v>
      </c>
      <c r="L18">
        <v>92.53</v>
      </c>
      <c r="M18">
        <v>0.8453316279919606</v>
      </c>
      <c r="N18" t="s">
        <v>145</v>
      </c>
      <c r="O18">
        <v>-0.24241066568156047</v>
      </c>
      <c r="P18">
        <v>0.962025316455696</v>
      </c>
      <c r="Q18" t="s">
        <v>115</v>
      </c>
      <c r="R18">
        <v>3.075E-2</v>
      </c>
      <c r="S18">
        <v>0.15026999999999999</v>
      </c>
      <c r="T18">
        <v>0.11951999999999999</v>
      </c>
      <c r="U18" t="str">
        <f>IF(Tabel2[[#This Row],[RBM]],"RBM",IF(Tabel2[[#This Row],[RBD]],"RBD",IF(Tabel2[[#This Row],[NTD]],"NTD","outside")))</f>
        <v>outside</v>
      </c>
      <c r="V18" t="b">
        <f>AND(Tabel2[[#This Row],[End]]&lt;=541,Tabel2[[#This Row],[Start]]&gt;=319)</f>
        <v>0</v>
      </c>
      <c r="W18" t="b">
        <f>AND(Tabel2[[#This Row],[End]]&lt;=506,Tabel2[[#This Row],[Start]]&gt;=438)</f>
        <v>0</v>
      </c>
      <c r="X18" t="b">
        <f>AND(Tabel2[[#This Row],[End]]&lt;=180,Tabel2[[#This Row],[Start]]&gt;=1)</f>
        <v>0</v>
      </c>
    </row>
    <row r="19" spans="1:24" x14ac:dyDescent="0.25">
      <c r="A19" t="s">
        <v>1</v>
      </c>
      <c r="B19" t="s">
        <v>10</v>
      </c>
      <c r="C19" t="s">
        <v>3</v>
      </c>
      <c r="D19" t="s">
        <v>166</v>
      </c>
      <c r="E19" t="s">
        <v>167</v>
      </c>
      <c r="F19" t="s">
        <v>74</v>
      </c>
      <c r="G19">
        <v>714</v>
      </c>
      <c r="H19">
        <v>722</v>
      </c>
      <c r="I19">
        <v>9</v>
      </c>
      <c r="J19" t="s">
        <v>21</v>
      </c>
      <c r="K19">
        <v>188.01</v>
      </c>
      <c r="L19">
        <v>167.76</v>
      </c>
      <c r="M19">
        <v>0.89229296314025852</v>
      </c>
      <c r="N19" t="s">
        <v>145</v>
      </c>
      <c r="O19">
        <v>-0.16441063241282797</v>
      </c>
      <c r="P19">
        <v>0.92771084337349397</v>
      </c>
      <c r="Q19" t="s">
        <v>115</v>
      </c>
      <c r="R19">
        <v>0.17229</v>
      </c>
      <c r="S19">
        <v>0.20288999999999999</v>
      </c>
      <c r="T19">
        <v>3.0599999999999988E-2</v>
      </c>
      <c r="U19" t="str">
        <f>IF(Tabel2[[#This Row],[RBM]],"RBM",IF(Tabel2[[#This Row],[RBD]],"RBD",IF(Tabel2[[#This Row],[NTD]],"NTD","outside")))</f>
        <v>outside</v>
      </c>
      <c r="V19" t="b">
        <f>AND(Tabel2[[#This Row],[End]]&lt;=541,Tabel2[[#This Row],[Start]]&gt;=319)</f>
        <v>0</v>
      </c>
      <c r="W19" t="b">
        <f>AND(Tabel2[[#This Row],[End]]&lt;=506,Tabel2[[#This Row],[Start]]&gt;=438)</f>
        <v>0</v>
      </c>
      <c r="X19" t="b">
        <f>AND(Tabel2[[#This Row],[End]]&lt;=180,Tabel2[[#This Row],[Start]]&gt;=1)</f>
        <v>0</v>
      </c>
    </row>
    <row r="20" spans="1:24" x14ac:dyDescent="0.25">
      <c r="A20" t="s">
        <v>1</v>
      </c>
      <c r="B20" t="s">
        <v>10</v>
      </c>
      <c r="C20" t="s">
        <v>3</v>
      </c>
      <c r="D20" t="s">
        <v>172</v>
      </c>
      <c r="E20" t="s">
        <v>173</v>
      </c>
      <c r="F20" t="s">
        <v>74</v>
      </c>
      <c r="G20">
        <v>712</v>
      </c>
      <c r="H20">
        <v>720</v>
      </c>
      <c r="I20">
        <v>9</v>
      </c>
      <c r="J20" t="s">
        <v>28</v>
      </c>
      <c r="K20">
        <v>209.32</v>
      </c>
      <c r="L20">
        <v>188.63</v>
      </c>
      <c r="M20">
        <v>0.90115612459392314</v>
      </c>
      <c r="N20" t="s">
        <v>145</v>
      </c>
      <c r="O20">
        <v>-0.15015102140687861</v>
      </c>
      <c r="P20">
        <v>0.92771084337349397</v>
      </c>
      <c r="Q20" t="s">
        <v>115</v>
      </c>
      <c r="R20">
        <v>0.18523000000000001</v>
      </c>
      <c r="S20">
        <v>0.27703</v>
      </c>
      <c r="T20">
        <v>9.1799999999999993E-2</v>
      </c>
      <c r="U20" t="str">
        <f>IF(Tabel2[[#This Row],[RBM]],"RBM",IF(Tabel2[[#This Row],[RBD]],"RBD",IF(Tabel2[[#This Row],[NTD]],"NTD","outside")))</f>
        <v>outside</v>
      </c>
      <c r="V20" t="b">
        <f>AND(Tabel2[[#This Row],[End]]&lt;=541,Tabel2[[#This Row],[Start]]&gt;=319)</f>
        <v>0</v>
      </c>
      <c r="W20" t="b">
        <f>AND(Tabel2[[#This Row],[End]]&lt;=506,Tabel2[[#This Row],[Start]]&gt;=438)</f>
        <v>0</v>
      </c>
      <c r="X20" t="b">
        <f>AND(Tabel2[[#This Row],[End]]&lt;=180,Tabel2[[#This Row],[Start]]&gt;=1)</f>
        <v>0</v>
      </c>
    </row>
    <row r="21" spans="1:24" x14ac:dyDescent="0.25">
      <c r="A21" t="s">
        <v>1</v>
      </c>
      <c r="B21" t="s">
        <v>10</v>
      </c>
      <c r="C21" t="s">
        <v>3</v>
      </c>
      <c r="D21" t="s">
        <v>174</v>
      </c>
      <c r="E21" t="s">
        <v>175</v>
      </c>
      <c r="F21" t="s">
        <v>70</v>
      </c>
      <c r="G21">
        <v>677</v>
      </c>
      <c r="H21">
        <v>685</v>
      </c>
      <c r="I21">
        <v>9</v>
      </c>
      <c r="J21" t="s">
        <v>62</v>
      </c>
      <c r="K21">
        <v>34.82</v>
      </c>
      <c r="L21">
        <v>33.020000000000003</v>
      </c>
      <c r="M21">
        <v>0.94830557151062611</v>
      </c>
      <c r="N21" t="s">
        <v>145</v>
      </c>
      <c r="O21">
        <v>-7.657608273784304E-2</v>
      </c>
      <c r="P21">
        <v>0.875</v>
      </c>
      <c r="Q21" t="s">
        <v>115</v>
      </c>
      <c r="R21">
        <v>-6.411E-2</v>
      </c>
      <c r="S21">
        <v>-2.181E-2</v>
      </c>
      <c r="T21">
        <v>4.2300000000000004E-2</v>
      </c>
      <c r="U21" t="str">
        <f>IF(Tabel2[[#This Row],[RBM]],"RBM",IF(Tabel2[[#This Row],[RBD]],"RBD",IF(Tabel2[[#This Row],[NTD]],"NTD","outside")))</f>
        <v>outside</v>
      </c>
      <c r="V21" t="b">
        <f>AND(Tabel2[[#This Row],[End]]&lt;=541,Tabel2[[#This Row],[Start]]&gt;=319)</f>
        <v>0</v>
      </c>
      <c r="W21" t="b">
        <f>AND(Tabel2[[#This Row],[End]]&lt;=506,Tabel2[[#This Row],[Start]]&gt;=438)</f>
        <v>0</v>
      </c>
      <c r="X21" t="b">
        <f>AND(Tabel2[[#This Row],[End]]&lt;=180,Tabel2[[#This Row],[Start]]&gt;=1)</f>
        <v>0</v>
      </c>
    </row>
    <row r="22" spans="1:24" x14ac:dyDescent="0.25">
      <c r="A22" t="s">
        <v>1</v>
      </c>
      <c r="B22" t="s">
        <v>10</v>
      </c>
      <c r="C22" t="s">
        <v>3</v>
      </c>
      <c r="D22" t="s">
        <v>176</v>
      </c>
      <c r="E22" t="s">
        <v>177</v>
      </c>
      <c r="F22" t="s">
        <v>67</v>
      </c>
      <c r="G22">
        <v>495</v>
      </c>
      <c r="H22">
        <v>503</v>
      </c>
      <c r="I22">
        <v>9</v>
      </c>
      <c r="J22" t="s">
        <v>28</v>
      </c>
      <c r="K22">
        <v>3488.49</v>
      </c>
      <c r="L22">
        <v>3540.97</v>
      </c>
      <c r="M22">
        <v>1.0150437581876399</v>
      </c>
      <c r="N22" t="s">
        <v>145</v>
      </c>
      <c r="O22">
        <v>2.1541922838566385E-2</v>
      </c>
      <c r="P22">
        <v>0.90526315789473699</v>
      </c>
      <c r="Q22" t="s">
        <v>115</v>
      </c>
      <c r="R22">
        <v>-3.848E-2</v>
      </c>
      <c r="S22">
        <v>-3.6139999999999999E-2</v>
      </c>
      <c r="T22">
        <v>2.3400000000000018E-3</v>
      </c>
      <c r="U22" t="str">
        <f>IF(Tabel2[[#This Row],[RBM]],"RBM",IF(Tabel2[[#This Row],[RBD]],"RBD",IF(Tabel2[[#This Row],[NTD]],"NTD","outside")))</f>
        <v>RBM</v>
      </c>
      <c r="V22" t="b">
        <f>AND(Tabel2[[#This Row],[End]]&lt;=541,Tabel2[[#This Row],[Start]]&gt;=319)</f>
        <v>1</v>
      </c>
      <c r="W22" t="b">
        <f>AND(Tabel2[[#This Row],[End]]&lt;=506,Tabel2[[#This Row],[Start]]&gt;=438)</f>
        <v>1</v>
      </c>
      <c r="X22" t="b">
        <f>AND(Tabel2[[#This Row],[End]]&lt;=180,Tabel2[[#This Row],[Start]]&gt;=1)</f>
        <v>0</v>
      </c>
    </row>
    <row r="23" spans="1:24" x14ac:dyDescent="0.25">
      <c r="A23" t="s">
        <v>1</v>
      </c>
      <c r="B23" t="s">
        <v>10</v>
      </c>
      <c r="C23" t="s">
        <v>3</v>
      </c>
      <c r="D23" t="s">
        <v>178</v>
      </c>
      <c r="E23" t="s">
        <v>179</v>
      </c>
      <c r="F23" t="s">
        <v>70</v>
      </c>
      <c r="G23">
        <v>680</v>
      </c>
      <c r="H23">
        <v>687</v>
      </c>
      <c r="I23">
        <v>8</v>
      </c>
      <c r="J23" t="s">
        <v>46</v>
      </c>
      <c r="K23">
        <v>428.5</v>
      </c>
      <c r="L23">
        <v>2448.67</v>
      </c>
      <c r="M23">
        <v>5.714515752625438</v>
      </c>
      <c r="N23" t="s">
        <v>142</v>
      </c>
      <c r="O23">
        <v>2.5146312498158605</v>
      </c>
      <c r="P23">
        <v>0.85714285714285698</v>
      </c>
      <c r="Q23" t="s">
        <v>115</v>
      </c>
      <c r="R23">
        <v>1.6080000000000001E-2</v>
      </c>
      <c r="S23">
        <v>1.6080000000000001E-2</v>
      </c>
      <c r="T23">
        <v>0</v>
      </c>
      <c r="U23" t="str">
        <f>IF(Tabel2[[#This Row],[RBM]],"RBM",IF(Tabel2[[#This Row],[RBD]],"RBD",IF(Tabel2[[#This Row],[NTD]],"NTD","outside")))</f>
        <v>outside</v>
      </c>
      <c r="V23" t="b">
        <f>AND(Tabel2[[#This Row],[End]]&lt;=541,Tabel2[[#This Row],[Start]]&gt;=319)</f>
        <v>0</v>
      </c>
      <c r="W23" t="b">
        <f>AND(Tabel2[[#This Row],[End]]&lt;=506,Tabel2[[#This Row],[Start]]&gt;=438)</f>
        <v>0</v>
      </c>
      <c r="X23" t="b">
        <f>AND(Tabel2[[#This Row],[End]]&lt;=180,Tabel2[[#This Row],[Start]]&gt;=1)</f>
        <v>0</v>
      </c>
    </row>
    <row r="24" spans="1:24" x14ac:dyDescent="0.25">
      <c r="A24" t="s">
        <v>1</v>
      </c>
      <c r="B24" t="s">
        <v>10</v>
      </c>
      <c r="C24" t="s">
        <v>3</v>
      </c>
      <c r="D24" t="s">
        <v>180</v>
      </c>
      <c r="E24" t="s">
        <v>139</v>
      </c>
      <c r="F24" t="s">
        <v>13</v>
      </c>
      <c r="G24">
        <v>142</v>
      </c>
      <c r="H24">
        <v>150</v>
      </c>
      <c r="I24">
        <v>9</v>
      </c>
      <c r="J24" t="s">
        <v>56</v>
      </c>
      <c r="K24">
        <v>27.86</v>
      </c>
      <c r="L24">
        <v>2231.36</v>
      </c>
      <c r="M24">
        <v>80.091888011486006</v>
      </c>
      <c r="N24" t="s">
        <v>142</v>
      </c>
      <c r="O24">
        <v>6.3235842236855451</v>
      </c>
      <c r="P24">
        <v>0</v>
      </c>
      <c r="Q24" t="s">
        <v>118</v>
      </c>
      <c r="R24">
        <v>-0.18565999999999999</v>
      </c>
      <c r="S24">
        <v>-0.19020000000000001</v>
      </c>
      <c r="T24">
        <v>-4.5400000000000162E-3</v>
      </c>
      <c r="U24" t="str">
        <f>IF(Tabel2[[#This Row],[RBM]],"RBM",IF(Tabel2[[#This Row],[RBD]],"RBD",IF(Tabel2[[#This Row],[NTD]],"NTD","outside")))</f>
        <v>NTD</v>
      </c>
      <c r="V24" t="b">
        <f>AND(Tabel2[[#This Row],[End]]&lt;=541,Tabel2[[#This Row],[Start]]&gt;=319)</f>
        <v>0</v>
      </c>
      <c r="W24" t="b">
        <f>AND(Tabel2[[#This Row],[End]]&lt;=506,Tabel2[[#This Row],[Start]]&gt;=438)</f>
        <v>0</v>
      </c>
      <c r="X24" t="b">
        <f>AND(Tabel2[[#This Row],[End]]&lt;=180,Tabel2[[#This Row],[Start]]&gt;=1)</f>
        <v>1</v>
      </c>
    </row>
    <row r="25" spans="1:24" x14ac:dyDescent="0.25">
      <c r="A25" t="s">
        <v>1</v>
      </c>
      <c r="B25" t="s">
        <v>10</v>
      </c>
      <c r="C25" t="s">
        <v>18</v>
      </c>
      <c r="D25" t="s">
        <v>180</v>
      </c>
      <c r="E25" t="s">
        <v>139</v>
      </c>
      <c r="F25" t="s">
        <v>13</v>
      </c>
      <c r="G25">
        <v>142</v>
      </c>
      <c r="H25">
        <v>150</v>
      </c>
      <c r="I25">
        <v>9</v>
      </c>
      <c r="J25" t="s">
        <v>14</v>
      </c>
      <c r="K25">
        <v>51.94</v>
      </c>
      <c r="L25">
        <v>5741.75</v>
      </c>
      <c r="M25">
        <v>110.54582210242589</v>
      </c>
      <c r="N25" t="s">
        <v>142</v>
      </c>
      <c r="O25">
        <v>6.7885006916723425</v>
      </c>
      <c r="P25">
        <v>0</v>
      </c>
      <c r="Q25" t="s">
        <v>118</v>
      </c>
      <c r="R25">
        <v>-0.18565999999999999</v>
      </c>
      <c r="S25">
        <v>-0.19020000000000001</v>
      </c>
      <c r="T25">
        <v>-4.5400000000000162E-3</v>
      </c>
      <c r="U25" t="str">
        <f>IF(Tabel2[[#This Row],[RBM]],"RBM",IF(Tabel2[[#This Row],[RBD]],"RBD",IF(Tabel2[[#This Row],[NTD]],"NTD","outside")))</f>
        <v>NTD</v>
      </c>
      <c r="V25" t="b">
        <f>AND(Tabel2[[#This Row],[End]]&lt;=541,Tabel2[[#This Row],[Start]]&gt;=319)</f>
        <v>0</v>
      </c>
      <c r="W25" t="b">
        <f>AND(Tabel2[[#This Row],[End]]&lt;=506,Tabel2[[#This Row],[Start]]&gt;=438)</f>
        <v>0</v>
      </c>
      <c r="X25" t="b">
        <f>AND(Tabel2[[#This Row],[End]]&lt;=180,Tabel2[[#This Row],[Start]]&gt;=1)</f>
        <v>1</v>
      </c>
    </row>
    <row r="26" spans="1:24" x14ac:dyDescent="0.25">
      <c r="A26" t="s">
        <v>1</v>
      </c>
      <c r="B26" t="s">
        <v>10</v>
      </c>
      <c r="C26" t="s">
        <v>3</v>
      </c>
      <c r="D26" t="s">
        <v>181</v>
      </c>
      <c r="E26" t="s">
        <v>143</v>
      </c>
      <c r="F26" t="s">
        <v>13</v>
      </c>
      <c r="G26">
        <v>144</v>
      </c>
      <c r="H26">
        <v>152</v>
      </c>
      <c r="I26">
        <v>9</v>
      </c>
      <c r="J26" t="s">
        <v>30</v>
      </c>
      <c r="K26">
        <v>116.89</v>
      </c>
      <c r="L26">
        <v>20301.45</v>
      </c>
      <c r="M26">
        <v>173.67995551373087</v>
      </c>
      <c r="N26" t="s">
        <v>142</v>
      </c>
      <c r="O26">
        <v>7.440287451309513</v>
      </c>
      <c r="P26">
        <v>0</v>
      </c>
      <c r="Q26" t="s">
        <v>116</v>
      </c>
      <c r="R26">
        <v>-0.49754999999999999</v>
      </c>
      <c r="S26">
        <v>-0.42542999999999997</v>
      </c>
      <c r="T26">
        <v>7.2120000000000017E-2</v>
      </c>
      <c r="U26" t="str">
        <f>IF(Tabel2[[#This Row],[RBM]],"RBM",IF(Tabel2[[#This Row],[RBD]],"RBD",IF(Tabel2[[#This Row],[NTD]],"NTD","outside")))</f>
        <v>NTD</v>
      </c>
      <c r="V26" t="b">
        <f>AND(Tabel2[[#This Row],[End]]&lt;=541,Tabel2[[#This Row],[Start]]&gt;=319)</f>
        <v>0</v>
      </c>
      <c r="W26" t="b">
        <f>AND(Tabel2[[#This Row],[End]]&lt;=506,Tabel2[[#This Row],[Start]]&gt;=438)</f>
        <v>0</v>
      </c>
      <c r="X26" t="b">
        <f>AND(Tabel2[[#This Row],[End]]&lt;=180,Tabel2[[#This Row],[Start]]&gt;=1)</f>
        <v>1</v>
      </c>
    </row>
    <row r="27" spans="1:24" x14ac:dyDescent="0.25">
      <c r="A27" t="s">
        <v>1</v>
      </c>
      <c r="B27" t="s">
        <v>10</v>
      </c>
      <c r="C27" t="s">
        <v>3</v>
      </c>
      <c r="D27" t="s">
        <v>182</v>
      </c>
      <c r="E27" t="s">
        <v>183</v>
      </c>
      <c r="F27" t="s">
        <v>70</v>
      </c>
      <c r="G27">
        <v>680</v>
      </c>
      <c r="H27">
        <v>688</v>
      </c>
      <c r="I27">
        <v>9</v>
      </c>
      <c r="J27" t="s">
        <v>21</v>
      </c>
      <c r="K27">
        <v>4.6500000000000004</v>
      </c>
      <c r="L27">
        <v>4721.01</v>
      </c>
      <c r="M27">
        <v>1015.2709677419355</v>
      </c>
      <c r="N27" t="s">
        <v>142</v>
      </c>
      <c r="O27">
        <v>9.9876491072899398</v>
      </c>
      <c r="P27">
        <v>0.85714285714285698</v>
      </c>
      <c r="Q27" t="s">
        <v>115</v>
      </c>
      <c r="R27">
        <v>4.02E-2</v>
      </c>
      <c r="S27">
        <v>4.02E-2</v>
      </c>
      <c r="T27">
        <v>0</v>
      </c>
      <c r="U27" t="str">
        <f>IF(Tabel2[[#This Row],[RBM]],"RBM",IF(Tabel2[[#This Row],[RBD]],"RBD",IF(Tabel2[[#This Row],[NTD]],"NTD","outside")))</f>
        <v>outside</v>
      </c>
      <c r="V27" t="b">
        <f>AND(Tabel2[[#This Row],[End]]&lt;=541,Tabel2[[#This Row],[Start]]&gt;=319)</f>
        <v>0</v>
      </c>
      <c r="W27" t="b">
        <f>AND(Tabel2[[#This Row],[End]]&lt;=506,Tabel2[[#This Row],[Start]]&gt;=438)</f>
        <v>0</v>
      </c>
      <c r="X27" t="b">
        <f>AND(Tabel2[[#This Row],[End]]&lt;=180,Tabel2[[#This Row],[Start]]&gt;=1)</f>
        <v>0</v>
      </c>
    </row>
    <row r="28" spans="1:24" x14ac:dyDescent="0.25">
      <c r="A28" t="s">
        <v>1</v>
      </c>
      <c r="B28" t="s">
        <v>10</v>
      </c>
      <c r="C28" t="s">
        <v>18</v>
      </c>
      <c r="D28" t="s">
        <v>184</v>
      </c>
      <c r="E28" t="s">
        <v>140</v>
      </c>
      <c r="F28" t="s">
        <v>49</v>
      </c>
      <c r="G28">
        <v>69</v>
      </c>
      <c r="H28">
        <v>77</v>
      </c>
      <c r="I28">
        <v>9</v>
      </c>
      <c r="J28" t="s">
        <v>50</v>
      </c>
      <c r="K28">
        <v>54.93</v>
      </c>
      <c r="L28" t="s">
        <v>103</v>
      </c>
      <c r="M28" t="s">
        <v>103</v>
      </c>
      <c r="N28" t="s">
        <v>142</v>
      </c>
      <c r="O28" t="s">
        <v>103</v>
      </c>
      <c r="P28">
        <v>0</v>
      </c>
      <c r="Q28" t="s">
        <v>116</v>
      </c>
      <c r="R28">
        <v>6.3390000000000002E-2</v>
      </c>
      <c r="S28">
        <v>7.5630000000000003E-2</v>
      </c>
      <c r="T28">
        <v>1.2240000000000001E-2</v>
      </c>
      <c r="U28" t="str">
        <f>IF(Tabel2[[#This Row],[RBM]],"RBM",IF(Tabel2[[#This Row],[RBD]],"RBD",IF(Tabel2[[#This Row],[NTD]],"NTD","outside")))</f>
        <v>NTD</v>
      </c>
      <c r="V28" t="b">
        <f>AND(Tabel2[[#This Row],[End]]&lt;=541,Tabel2[[#This Row],[Start]]&gt;=319)</f>
        <v>0</v>
      </c>
      <c r="W28" t="b">
        <f>AND(Tabel2[[#This Row],[End]]&lt;=506,Tabel2[[#This Row],[Start]]&gt;=438)</f>
        <v>0</v>
      </c>
      <c r="X28" t="b">
        <f>AND(Tabel2[[#This Row],[End]]&lt;=180,Tabel2[[#This Row],[Start]]&gt;=1)</f>
        <v>1</v>
      </c>
    </row>
    <row r="29" spans="1:24" x14ac:dyDescent="0.25">
      <c r="A29" t="s">
        <v>1</v>
      </c>
      <c r="B29" t="s">
        <v>10</v>
      </c>
      <c r="C29" t="s">
        <v>3</v>
      </c>
      <c r="D29" t="s">
        <v>184</v>
      </c>
      <c r="E29" t="s">
        <v>140</v>
      </c>
      <c r="F29" t="s">
        <v>49</v>
      </c>
      <c r="G29">
        <v>69</v>
      </c>
      <c r="H29">
        <v>77</v>
      </c>
      <c r="I29">
        <v>9</v>
      </c>
      <c r="J29" t="s">
        <v>51</v>
      </c>
      <c r="K29">
        <v>402.28</v>
      </c>
      <c r="L29" t="s">
        <v>103</v>
      </c>
      <c r="M29" t="s">
        <v>103</v>
      </c>
      <c r="N29" t="s">
        <v>142</v>
      </c>
      <c r="O29" t="s">
        <v>103</v>
      </c>
      <c r="P29">
        <v>0</v>
      </c>
      <c r="Q29" t="s">
        <v>116</v>
      </c>
      <c r="R29">
        <v>6.3390000000000002E-2</v>
      </c>
      <c r="S29">
        <v>7.5630000000000003E-2</v>
      </c>
      <c r="T29">
        <v>1.2240000000000001E-2</v>
      </c>
      <c r="U29" t="str">
        <f>IF(Tabel2[[#This Row],[RBM]],"RBM",IF(Tabel2[[#This Row],[RBD]],"RBD",IF(Tabel2[[#This Row],[NTD]],"NTD","outside")))</f>
        <v>NTD</v>
      </c>
      <c r="V29" t="b">
        <f>AND(Tabel2[[#This Row],[End]]&lt;=541,Tabel2[[#This Row],[Start]]&gt;=319)</f>
        <v>0</v>
      </c>
      <c r="W29" t="b">
        <f>AND(Tabel2[[#This Row],[End]]&lt;=506,Tabel2[[#This Row],[Start]]&gt;=438)</f>
        <v>0</v>
      </c>
      <c r="X29" t="b">
        <f>AND(Tabel2[[#This Row],[End]]&lt;=180,Tabel2[[#This Row],[Start]]&gt;=1)</f>
        <v>1</v>
      </c>
    </row>
    <row r="30" spans="1:24" x14ac:dyDescent="0.25">
      <c r="A30" t="s">
        <v>1</v>
      </c>
      <c r="B30" t="s">
        <v>10</v>
      </c>
      <c r="C30" t="s">
        <v>3</v>
      </c>
      <c r="D30" t="s">
        <v>185</v>
      </c>
      <c r="E30" t="s">
        <v>186</v>
      </c>
      <c r="F30" t="s">
        <v>68</v>
      </c>
      <c r="G30">
        <v>612</v>
      </c>
      <c r="H30">
        <v>620</v>
      </c>
      <c r="I30">
        <v>9</v>
      </c>
      <c r="J30" t="s">
        <v>103</v>
      </c>
      <c r="K30" t="s">
        <v>103</v>
      </c>
      <c r="L30" t="s">
        <v>103</v>
      </c>
      <c r="M30" t="s">
        <v>103</v>
      </c>
      <c r="N30" t="s">
        <v>103</v>
      </c>
      <c r="O30" t="s">
        <v>103</v>
      </c>
      <c r="P30">
        <v>0.89795918367346905</v>
      </c>
      <c r="Q30" t="s">
        <v>115</v>
      </c>
      <c r="R30">
        <v>8.2949999999999996E-2</v>
      </c>
      <c r="S30">
        <v>8.6749999999999994E-2</v>
      </c>
      <c r="T30">
        <v>3.7999999999999978E-3</v>
      </c>
      <c r="U30" t="str">
        <f>IF(Tabel2[[#This Row],[RBM]],"RBM",IF(Tabel2[[#This Row],[RBD]],"RBD",IF(Tabel2[[#This Row],[NTD]],"NTD","outside")))</f>
        <v>outside</v>
      </c>
      <c r="V30" t="b">
        <f>AND(Tabel2[[#This Row],[End]]&lt;=541,Tabel2[[#This Row],[Start]]&gt;=319)</f>
        <v>0</v>
      </c>
      <c r="W30" t="b">
        <f>AND(Tabel2[[#This Row],[End]]&lt;=506,Tabel2[[#This Row],[Start]]&gt;=438)</f>
        <v>0</v>
      </c>
      <c r="X30" t="b">
        <f>AND(Tabel2[[#This Row],[End]]&lt;=180,Tabel2[[#This Row],[Start]]&gt;=1)</f>
        <v>0</v>
      </c>
    </row>
    <row r="31" spans="1:24" x14ac:dyDescent="0.25">
      <c r="A31" t="s">
        <v>1</v>
      </c>
      <c r="B31" t="s">
        <v>10</v>
      </c>
      <c r="C31" t="s">
        <v>3</v>
      </c>
      <c r="D31" t="s">
        <v>187</v>
      </c>
      <c r="E31" t="s">
        <v>188</v>
      </c>
      <c r="F31" t="s">
        <v>67</v>
      </c>
      <c r="G31">
        <v>497</v>
      </c>
      <c r="H31">
        <v>505</v>
      </c>
      <c r="I31">
        <v>9</v>
      </c>
      <c r="J31" t="s">
        <v>103</v>
      </c>
      <c r="K31" t="s">
        <v>103</v>
      </c>
      <c r="L31" t="s">
        <v>103</v>
      </c>
      <c r="M31" t="s">
        <v>103</v>
      </c>
      <c r="N31" t="s">
        <v>103</v>
      </c>
      <c r="O31" t="s">
        <v>103</v>
      </c>
      <c r="P31">
        <v>0.90526315789473699</v>
      </c>
      <c r="Q31" t="s">
        <v>115</v>
      </c>
      <c r="R31">
        <v>0.1157</v>
      </c>
      <c r="S31">
        <v>0.11840000000000001</v>
      </c>
      <c r="T31">
        <v>2.7000000000000079E-3</v>
      </c>
      <c r="U31" t="str">
        <f>IF(Tabel2[[#This Row],[RBM]],"RBM",IF(Tabel2[[#This Row],[RBD]],"RBD",IF(Tabel2[[#This Row],[NTD]],"NTD","outside")))</f>
        <v>RBM</v>
      </c>
      <c r="V31" t="b">
        <f>AND(Tabel2[[#This Row],[End]]&lt;=541,Tabel2[[#This Row],[Start]]&gt;=319)</f>
        <v>1</v>
      </c>
      <c r="W31" t="b">
        <f>AND(Tabel2[[#This Row],[End]]&lt;=506,Tabel2[[#This Row],[Start]]&gt;=438)</f>
        <v>1</v>
      </c>
      <c r="X31" t="b">
        <f>AND(Tabel2[[#This Row],[End]]&lt;=180,Tabel2[[#This Row],[Start]]&gt;=1)</f>
        <v>0</v>
      </c>
    </row>
    <row r="32" spans="1:24" x14ac:dyDescent="0.25">
      <c r="A32" t="s">
        <v>33</v>
      </c>
      <c r="B32" t="s">
        <v>0</v>
      </c>
      <c r="C32" t="s">
        <v>3</v>
      </c>
      <c r="D32" t="s">
        <v>189</v>
      </c>
      <c r="E32" t="s">
        <v>190</v>
      </c>
      <c r="F32" t="s">
        <v>34</v>
      </c>
      <c r="G32">
        <v>1648</v>
      </c>
      <c r="H32">
        <v>1656</v>
      </c>
      <c r="I32">
        <v>9</v>
      </c>
      <c r="J32" t="s">
        <v>32</v>
      </c>
      <c r="K32">
        <v>110.92</v>
      </c>
      <c r="L32">
        <v>92.69</v>
      </c>
      <c r="M32">
        <v>0.83564731337901188</v>
      </c>
      <c r="N32" t="s">
        <v>145</v>
      </c>
      <c r="O32">
        <v>-0.25903391645449841</v>
      </c>
      <c r="P32">
        <v>0.94382022471910099</v>
      </c>
      <c r="Q32" t="s">
        <v>115</v>
      </c>
      <c r="R32">
        <v>-0.25007000000000001</v>
      </c>
      <c r="S32">
        <v>-0.12784999999999999</v>
      </c>
      <c r="T32">
        <v>0.12222000000000002</v>
      </c>
      <c r="U32" t="str">
        <f>IF(Tabel2[[#This Row],[RBM]],"RBM",IF(Tabel2[[#This Row],[RBD]],"RBD",IF(Tabel2[[#This Row],[NTD]],"NTD","outside")))</f>
        <v>outside</v>
      </c>
      <c r="V32" t="b">
        <f>AND(Tabel2[[#This Row],[End]]&lt;=541,Tabel2[[#This Row],[Start]]&gt;=319)</f>
        <v>0</v>
      </c>
      <c r="W32" t="b">
        <f>AND(Tabel2[[#This Row],[End]]&lt;=506,Tabel2[[#This Row],[Start]]&gt;=438)</f>
        <v>0</v>
      </c>
      <c r="X32" t="b">
        <f>AND(Tabel2[[#This Row],[End]]&lt;=180,Tabel2[[#This Row],[Start]]&gt;=1)</f>
        <v>0</v>
      </c>
    </row>
    <row r="33" spans="1:24" x14ac:dyDescent="0.25">
      <c r="A33" t="s">
        <v>33</v>
      </c>
      <c r="B33" t="s">
        <v>0</v>
      </c>
      <c r="C33" t="s">
        <v>3</v>
      </c>
      <c r="D33" t="s">
        <v>191</v>
      </c>
      <c r="E33" t="s">
        <v>192</v>
      </c>
      <c r="F33" t="s">
        <v>34</v>
      </c>
      <c r="G33">
        <v>1647</v>
      </c>
      <c r="H33">
        <v>1656</v>
      </c>
      <c r="I33">
        <v>10</v>
      </c>
      <c r="J33" t="s">
        <v>32</v>
      </c>
      <c r="K33">
        <v>16.14</v>
      </c>
      <c r="L33">
        <v>14.07</v>
      </c>
      <c r="M33">
        <v>0.87174721189591076</v>
      </c>
      <c r="N33" t="s">
        <v>145</v>
      </c>
      <c r="O33">
        <v>-0.19801825004124765</v>
      </c>
      <c r="P33">
        <v>0.94949494949494995</v>
      </c>
      <c r="Q33" t="s">
        <v>116</v>
      </c>
      <c r="R33">
        <v>-0.24471999999999999</v>
      </c>
      <c r="S33">
        <v>-0.1225</v>
      </c>
      <c r="T33">
        <v>0.12222</v>
      </c>
      <c r="U33" t="str">
        <f>IF(Tabel2[[#This Row],[RBM]],"RBM",IF(Tabel2[[#This Row],[RBD]],"RBD",IF(Tabel2[[#This Row],[NTD]],"NTD","outside")))</f>
        <v>outside</v>
      </c>
      <c r="V33" t="b">
        <f>AND(Tabel2[[#This Row],[End]]&lt;=541,Tabel2[[#This Row],[Start]]&gt;=319)</f>
        <v>0</v>
      </c>
      <c r="W33" t="b">
        <f>AND(Tabel2[[#This Row],[End]]&lt;=506,Tabel2[[#This Row],[Start]]&gt;=438)</f>
        <v>0</v>
      </c>
      <c r="X33" t="b">
        <f>AND(Tabel2[[#This Row],[End]]&lt;=180,Tabel2[[#This Row],[Start]]&gt;=1)</f>
        <v>0</v>
      </c>
    </row>
    <row r="34" spans="1:24" x14ac:dyDescent="0.25">
      <c r="A34" t="s">
        <v>33</v>
      </c>
      <c r="B34" t="s">
        <v>0</v>
      </c>
      <c r="C34" t="s">
        <v>3</v>
      </c>
      <c r="D34" t="s">
        <v>193</v>
      </c>
      <c r="E34" t="s">
        <v>194</v>
      </c>
      <c r="F34" t="s">
        <v>34</v>
      </c>
      <c r="G34">
        <v>1647</v>
      </c>
      <c r="H34">
        <v>1655</v>
      </c>
      <c r="I34">
        <v>9</v>
      </c>
      <c r="J34" t="s">
        <v>35</v>
      </c>
      <c r="K34">
        <v>101.82</v>
      </c>
      <c r="L34">
        <v>7035.29</v>
      </c>
      <c r="M34">
        <v>69.095364368493421</v>
      </c>
      <c r="N34" t="s">
        <v>142</v>
      </c>
      <c r="O34">
        <v>6.1105170178464192</v>
      </c>
      <c r="P34">
        <v>0.93589743589743601</v>
      </c>
      <c r="Q34" t="s">
        <v>115</v>
      </c>
      <c r="R34">
        <v>-6.7549999999999999E-2</v>
      </c>
      <c r="S34">
        <v>-6.7549999999999999E-2</v>
      </c>
      <c r="T34">
        <v>0</v>
      </c>
      <c r="U34" t="str">
        <f>IF(Tabel2[[#This Row],[RBM]],"RBM",IF(Tabel2[[#This Row],[RBD]],"RBD",IF(Tabel2[[#This Row],[NTD]],"NTD","outside")))</f>
        <v>outside</v>
      </c>
      <c r="V34" t="b">
        <f>AND(Tabel2[[#This Row],[End]]&lt;=541,Tabel2[[#This Row],[Start]]&gt;=319)</f>
        <v>0</v>
      </c>
      <c r="W34" t="b">
        <f>AND(Tabel2[[#This Row],[End]]&lt;=506,Tabel2[[#This Row],[Start]]&gt;=438)</f>
        <v>0</v>
      </c>
      <c r="X34" t="b">
        <f>AND(Tabel2[[#This Row],[End]]&lt;=180,Tabel2[[#This Row],[Start]]&gt;=1)</f>
        <v>0</v>
      </c>
    </row>
    <row r="35" spans="1:24" x14ac:dyDescent="0.25">
      <c r="A35" t="s">
        <v>33</v>
      </c>
      <c r="B35" t="s">
        <v>0</v>
      </c>
      <c r="C35" t="s">
        <v>3</v>
      </c>
      <c r="D35" t="s">
        <v>158</v>
      </c>
      <c r="E35" t="s">
        <v>159</v>
      </c>
      <c r="F35" t="s">
        <v>43</v>
      </c>
      <c r="G35">
        <v>4710</v>
      </c>
      <c r="H35">
        <v>4718</v>
      </c>
      <c r="I35">
        <v>9</v>
      </c>
      <c r="J35" t="s">
        <v>103</v>
      </c>
      <c r="K35" t="s">
        <v>103</v>
      </c>
      <c r="L35" t="s">
        <v>103</v>
      </c>
      <c r="M35" t="s">
        <v>103</v>
      </c>
      <c r="N35" t="s">
        <v>103</v>
      </c>
      <c r="O35" t="s">
        <v>103</v>
      </c>
      <c r="P35">
        <v>0.85393258426966301</v>
      </c>
      <c r="Q35" t="s">
        <v>115</v>
      </c>
      <c r="R35">
        <v>4.6059999999999997E-2</v>
      </c>
      <c r="S35">
        <v>4.6059999999999997E-2</v>
      </c>
      <c r="T35">
        <v>0</v>
      </c>
      <c r="U35" t="str">
        <f>IF(Tabel2[[#This Row],[RBM]],"RBM",IF(Tabel2[[#This Row],[RBD]],"RBD",IF(Tabel2[[#This Row],[NTD]],"NTD","outside")))</f>
        <v>outside</v>
      </c>
      <c r="V35" t="b">
        <f>AND(Tabel2[[#This Row],[End]]&lt;=541,Tabel2[[#This Row],[Start]]&gt;=319)</f>
        <v>0</v>
      </c>
      <c r="W35" t="b">
        <f>AND(Tabel2[[#This Row],[End]]&lt;=506,Tabel2[[#This Row],[Start]]&gt;=438)</f>
        <v>0</v>
      </c>
      <c r="X35" t="b">
        <f>AND(Tabel2[[#This Row],[End]]&lt;=180,Tabel2[[#This Row],[Start]]&gt;=1)</f>
        <v>0</v>
      </c>
    </row>
    <row r="36" spans="1:24" x14ac:dyDescent="0.25">
      <c r="A36" t="s">
        <v>33</v>
      </c>
      <c r="B36" t="s">
        <v>0</v>
      </c>
      <c r="C36" t="s">
        <v>3</v>
      </c>
      <c r="D36" t="s">
        <v>160</v>
      </c>
      <c r="E36" t="s">
        <v>161</v>
      </c>
      <c r="F36" t="s">
        <v>43</v>
      </c>
      <c r="G36">
        <v>4713</v>
      </c>
      <c r="H36">
        <v>4721</v>
      </c>
      <c r="I36">
        <v>9</v>
      </c>
      <c r="J36" t="s">
        <v>103</v>
      </c>
      <c r="K36" t="s">
        <v>103</v>
      </c>
      <c r="L36" t="s">
        <v>103</v>
      </c>
      <c r="M36" t="s">
        <v>103</v>
      </c>
      <c r="N36" t="s">
        <v>103</v>
      </c>
      <c r="O36" t="s">
        <v>103</v>
      </c>
      <c r="P36">
        <v>0.86734693877550995</v>
      </c>
      <c r="Q36" t="s">
        <v>115</v>
      </c>
      <c r="R36">
        <v>6.6800000000000002E-3</v>
      </c>
      <c r="S36">
        <v>6.6800000000000002E-3</v>
      </c>
      <c r="T36">
        <v>0</v>
      </c>
      <c r="U36" t="str">
        <f>IF(Tabel2[[#This Row],[RBM]],"RBM",IF(Tabel2[[#This Row],[RBD]],"RBD",IF(Tabel2[[#This Row],[NTD]],"NTD","outside")))</f>
        <v>outside</v>
      </c>
      <c r="V36" t="b">
        <f>AND(Tabel2[[#This Row],[End]]&lt;=541,Tabel2[[#This Row],[Start]]&gt;=319)</f>
        <v>0</v>
      </c>
      <c r="W36" t="b">
        <f>AND(Tabel2[[#This Row],[End]]&lt;=506,Tabel2[[#This Row],[Start]]&gt;=438)</f>
        <v>0</v>
      </c>
      <c r="X36" t="b">
        <f>AND(Tabel2[[#This Row],[End]]&lt;=180,Tabel2[[#This Row],[Start]]&gt;=1)</f>
        <v>0</v>
      </c>
    </row>
    <row r="37" spans="1:24" x14ac:dyDescent="0.25">
      <c r="A37" t="s">
        <v>33</v>
      </c>
      <c r="B37" t="s">
        <v>10</v>
      </c>
      <c r="C37" t="s">
        <v>18</v>
      </c>
      <c r="D37" t="s">
        <v>195</v>
      </c>
      <c r="E37" t="s">
        <v>196</v>
      </c>
      <c r="F37" t="s">
        <v>52</v>
      </c>
      <c r="G37">
        <v>78</v>
      </c>
      <c r="H37">
        <v>86</v>
      </c>
      <c r="I37">
        <v>9</v>
      </c>
      <c r="J37" t="s">
        <v>91</v>
      </c>
      <c r="K37">
        <v>1004.35</v>
      </c>
      <c r="L37">
        <v>412.75</v>
      </c>
      <c r="M37">
        <v>0.41096231393438543</v>
      </c>
      <c r="N37" t="s">
        <v>146</v>
      </c>
      <c r="O37">
        <v>-1.2829219929336706</v>
      </c>
      <c r="P37">
        <v>0.91</v>
      </c>
      <c r="Q37" t="s">
        <v>115</v>
      </c>
      <c r="R37">
        <v>1.291E-2</v>
      </c>
      <c r="S37">
        <v>1.8409999999999999E-2</v>
      </c>
      <c r="T37">
        <v>5.4999999999999997E-3</v>
      </c>
      <c r="U37" t="str">
        <f>IF(Tabel2[[#This Row],[RBM]],"RBM",IF(Tabel2[[#This Row],[RBD]],"RBD",IF(Tabel2[[#This Row],[NTD]],"NTD","outside")))</f>
        <v>NTD</v>
      </c>
      <c r="V37" t="b">
        <f>AND(Tabel2[[#This Row],[End]]&lt;=541,Tabel2[[#This Row],[Start]]&gt;=319)</f>
        <v>0</v>
      </c>
      <c r="W37" t="b">
        <f>AND(Tabel2[[#This Row],[End]]&lt;=506,Tabel2[[#This Row],[Start]]&gt;=438)</f>
        <v>0</v>
      </c>
      <c r="X37" t="b">
        <f>AND(Tabel2[[#This Row],[End]]&lt;=180,Tabel2[[#This Row],[Start]]&gt;=1)</f>
        <v>1</v>
      </c>
    </row>
    <row r="38" spans="1:24" x14ac:dyDescent="0.25">
      <c r="A38" t="s">
        <v>33</v>
      </c>
      <c r="B38" t="s">
        <v>44</v>
      </c>
      <c r="C38" t="s">
        <v>3</v>
      </c>
      <c r="D38" t="s">
        <v>197</v>
      </c>
      <c r="E38" t="s">
        <v>198</v>
      </c>
      <c r="F38" t="s">
        <v>45</v>
      </c>
      <c r="G38">
        <v>57</v>
      </c>
      <c r="H38">
        <v>65</v>
      </c>
      <c r="I38">
        <v>9</v>
      </c>
      <c r="J38" t="s">
        <v>46</v>
      </c>
      <c r="K38">
        <v>1788.49</v>
      </c>
      <c r="L38">
        <v>572.51</v>
      </c>
      <c r="M38">
        <v>0.32010802408735861</v>
      </c>
      <c r="N38" t="s">
        <v>146</v>
      </c>
      <c r="O38">
        <v>-1.6433692537865985</v>
      </c>
      <c r="P38">
        <v>0.88888888888888895</v>
      </c>
      <c r="Q38" t="s">
        <v>115</v>
      </c>
      <c r="R38">
        <v>-0.10349</v>
      </c>
      <c r="S38">
        <v>-0.10349</v>
      </c>
      <c r="T38">
        <v>0</v>
      </c>
      <c r="U38" t="str">
        <f>IF(Tabel2[[#This Row],[RBM]],"RBM",IF(Tabel2[[#This Row],[RBD]],"RBD",IF(Tabel2[[#This Row],[NTD]],"NTD","outside")))</f>
        <v>NTD</v>
      </c>
      <c r="V38" t="b">
        <f>AND(Tabel2[[#This Row],[End]]&lt;=541,Tabel2[[#This Row],[Start]]&gt;=319)</f>
        <v>0</v>
      </c>
      <c r="W38" t="b">
        <f>AND(Tabel2[[#This Row],[End]]&lt;=506,Tabel2[[#This Row],[Start]]&gt;=438)</f>
        <v>0</v>
      </c>
      <c r="X38" t="b">
        <f>AND(Tabel2[[#This Row],[End]]&lt;=180,Tabel2[[#This Row],[Start]]&gt;=1)</f>
        <v>1</v>
      </c>
    </row>
    <row r="39" spans="1:24" x14ac:dyDescent="0.25">
      <c r="A39" t="s">
        <v>33</v>
      </c>
      <c r="B39" t="s">
        <v>10</v>
      </c>
      <c r="C39" t="s">
        <v>3</v>
      </c>
      <c r="D39" t="s">
        <v>195</v>
      </c>
      <c r="E39" t="s">
        <v>196</v>
      </c>
      <c r="F39" t="s">
        <v>52</v>
      </c>
      <c r="G39">
        <v>78</v>
      </c>
      <c r="H39">
        <v>86</v>
      </c>
      <c r="I39">
        <v>9</v>
      </c>
      <c r="J39" t="s">
        <v>30</v>
      </c>
      <c r="K39">
        <v>457.93</v>
      </c>
      <c r="L39">
        <v>34.33</v>
      </c>
      <c r="M39">
        <v>7.4967789836874632E-2</v>
      </c>
      <c r="N39" t="s">
        <v>146</v>
      </c>
      <c r="O39">
        <v>-3.7375853198202589</v>
      </c>
      <c r="P39">
        <v>0.91</v>
      </c>
      <c r="Q39" t="s">
        <v>115</v>
      </c>
      <c r="R39">
        <v>1.291E-2</v>
      </c>
      <c r="S39">
        <v>1.8409999999999999E-2</v>
      </c>
      <c r="T39">
        <v>5.4999999999999997E-3</v>
      </c>
      <c r="U39" t="str">
        <f>IF(Tabel2[[#This Row],[RBM]],"RBM",IF(Tabel2[[#This Row],[RBD]],"RBD",IF(Tabel2[[#This Row],[NTD]],"NTD","outside")))</f>
        <v>NTD</v>
      </c>
      <c r="V39" t="b">
        <f>AND(Tabel2[[#This Row],[End]]&lt;=541,Tabel2[[#This Row],[Start]]&gt;=319)</f>
        <v>0</v>
      </c>
      <c r="W39" t="b">
        <f>AND(Tabel2[[#This Row],[End]]&lt;=506,Tabel2[[#This Row],[Start]]&gt;=438)</f>
        <v>0</v>
      </c>
      <c r="X39" t="b">
        <f>AND(Tabel2[[#This Row],[End]]&lt;=180,Tabel2[[#This Row],[Start]]&gt;=1)</f>
        <v>1</v>
      </c>
    </row>
    <row r="40" spans="1:24" x14ac:dyDescent="0.25">
      <c r="A40" t="s">
        <v>33</v>
      </c>
      <c r="B40" t="s">
        <v>10</v>
      </c>
      <c r="C40" t="s">
        <v>3</v>
      </c>
      <c r="D40" t="s">
        <v>137</v>
      </c>
      <c r="E40" t="s">
        <v>199</v>
      </c>
      <c r="F40" t="s">
        <v>57</v>
      </c>
      <c r="G40">
        <v>208</v>
      </c>
      <c r="H40">
        <v>216</v>
      </c>
      <c r="I40">
        <v>9</v>
      </c>
      <c r="J40" t="s">
        <v>21</v>
      </c>
      <c r="K40">
        <v>213.27</v>
      </c>
      <c r="L40">
        <v>118.91</v>
      </c>
      <c r="M40">
        <v>0.55755614948187737</v>
      </c>
      <c r="N40" t="s">
        <v>145</v>
      </c>
      <c r="O40">
        <v>-0.84281099389033953</v>
      </c>
      <c r="P40">
        <v>0.88372093023255804</v>
      </c>
      <c r="Q40" t="s">
        <v>115</v>
      </c>
      <c r="R40">
        <v>0.12139</v>
      </c>
      <c r="S40">
        <v>0.12823000000000001</v>
      </c>
      <c r="T40">
        <v>6.8400000000000127E-3</v>
      </c>
      <c r="U40" t="str">
        <f>IF(Tabel2[[#This Row],[RBM]],"RBM",IF(Tabel2[[#This Row],[RBD]],"RBD",IF(Tabel2[[#This Row],[NTD]],"NTD","outside")))</f>
        <v>outside</v>
      </c>
      <c r="V40" t="b">
        <f>AND(Tabel2[[#This Row],[End]]&lt;=541,Tabel2[[#This Row],[Start]]&gt;=319)</f>
        <v>0</v>
      </c>
      <c r="W40" t="b">
        <f>AND(Tabel2[[#This Row],[End]]&lt;=506,Tabel2[[#This Row],[Start]]&gt;=438)</f>
        <v>0</v>
      </c>
      <c r="X40" t="b">
        <f>AND(Tabel2[[#This Row],[End]]&lt;=180,Tabel2[[#This Row],[Start]]&gt;=1)</f>
        <v>0</v>
      </c>
    </row>
    <row r="41" spans="1:24" x14ac:dyDescent="0.25">
      <c r="A41" t="s">
        <v>33</v>
      </c>
      <c r="B41" t="s">
        <v>10</v>
      </c>
      <c r="C41" t="s">
        <v>3</v>
      </c>
      <c r="D41" t="s">
        <v>200</v>
      </c>
      <c r="E41" t="s">
        <v>201</v>
      </c>
      <c r="F41" t="s">
        <v>52</v>
      </c>
      <c r="G41">
        <v>79</v>
      </c>
      <c r="H41">
        <v>92</v>
      </c>
      <c r="I41">
        <v>14</v>
      </c>
      <c r="J41" t="s">
        <v>26</v>
      </c>
      <c r="K41">
        <v>64.84</v>
      </c>
      <c r="L41">
        <v>64.73</v>
      </c>
      <c r="M41">
        <v>0.99830351634793335</v>
      </c>
      <c r="N41" t="s">
        <v>145</v>
      </c>
      <c r="O41">
        <v>-2.4495869819234108E-3</v>
      </c>
      <c r="P41">
        <v>0.94117647058823495</v>
      </c>
      <c r="Q41" t="s">
        <v>116</v>
      </c>
      <c r="R41">
        <v>0.19922000000000001</v>
      </c>
      <c r="S41">
        <v>0.19922000000000001</v>
      </c>
      <c r="T41">
        <v>0</v>
      </c>
      <c r="U41" t="str">
        <f>IF(Tabel2[[#This Row],[RBM]],"RBM",IF(Tabel2[[#This Row],[RBD]],"RBD",IF(Tabel2[[#This Row],[NTD]],"NTD","outside")))</f>
        <v>NTD</v>
      </c>
      <c r="V41" t="b">
        <f>AND(Tabel2[[#This Row],[End]]&lt;=541,Tabel2[[#This Row],[Start]]&gt;=319)</f>
        <v>0</v>
      </c>
      <c r="W41" t="b">
        <f>AND(Tabel2[[#This Row],[End]]&lt;=506,Tabel2[[#This Row],[Start]]&gt;=438)</f>
        <v>0</v>
      </c>
      <c r="X41" t="b">
        <f>AND(Tabel2[[#This Row],[End]]&lt;=180,Tabel2[[#This Row],[Start]]&gt;=1)</f>
        <v>1</v>
      </c>
    </row>
    <row r="42" spans="1:24" x14ac:dyDescent="0.25">
      <c r="A42" t="s">
        <v>33</v>
      </c>
      <c r="B42" t="s">
        <v>10</v>
      </c>
      <c r="C42" t="s">
        <v>3</v>
      </c>
      <c r="D42" t="s">
        <v>176</v>
      </c>
      <c r="E42" t="s">
        <v>177</v>
      </c>
      <c r="F42" t="s">
        <v>67</v>
      </c>
      <c r="G42">
        <v>495</v>
      </c>
      <c r="H42">
        <v>503</v>
      </c>
      <c r="I42">
        <v>9</v>
      </c>
      <c r="J42" t="s">
        <v>28</v>
      </c>
      <c r="K42">
        <v>3488.49</v>
      </c>
      <c r="L42">
        <v>3540.97</v>
      </c>
      <c r="M42">
        <v>1.0150437581876399</v>
      </c>
      <c r="N42" t="s">
        <v>145</v>
      </c>
      <c r="O42">
        <v>2.1541922838566385E-2</v>
      </c>
      <c r="P42">
        <v>0.90526315789473699</v>
      </c>
      <c r="Q42" t="s">
        <v>115</v>
      </c>
      <c r="R42">
        <v>-3.848E-2</v>
      </c>
      <c r="S42">
        <v>-3.6139999999999999E-2</v>
      </c>
      <c r="T42">
        <v>2.3400000000000018E-3</v>
      </c>
      <c r="U42" t="str">
        <f>IF(Tabel2[[#This Row],[RBM]],"RBM",IF(Tabel2[[#This Row],[RBD]],"RBD",IF(Tabel2[[#This Row],[NTD]],"NTD","outside")))</f>
        <v>RBM</v>
      </c>
      <c r="V42" t="b">
        <f>AND(Tabel2[[#This Row],[End]]&lt;=541,Tabel2[[#This Row],[Start]]&gt;=319)</f>
        <v>1</v>
      </c>
      <c r="W42" t="b">
        <f>AND(Tabel2[[#This Row],[End]]&lt;=506,Tabel2[[#This Row],[Start]]&gt;=438)</f>
        <v>1</v>
      </c>
      <c r="X42" t="b">
        <f>AND(Tabel2[[#This Row],[End]]&lt;=180,Tabel2[[#This Row],[Start]]&gt;=1)</f>
        <v>0</v>
      </c>
    </row>
    <row r="43" spans="1:24" x14ac:dyDescent="0.25">
      <c r="A43" t="s">
        <v>33</v>
      </c>
      <c r="B43" t="s">
        <v>10</v>
      </c>
      <c r="C43" t="s">
        <v>3</v>
      </c>
      <c r="D43" t="s">
        <v>202</v>
      </c>
      <c r="E43" t="s">
        <v>203</v>
      </c>
      <c r="F43" t="s">
        <v>72</v>
      </c>
      <c r="G43">
        <v>695</v>
      </c>
      <c r="H43">
        <v>707</v>
      </c>
      <c r="I43">
        <v>13</v>
      </c>
      <c r="J43" t="s">
        <v>73</v>
      </c>
      <c r="K43">
        <v>2087.11</v>
      </c>
      <c r="L43">
        <v>2588.06</v>
      </c>
      <c r="M43">
        <v>1.2400208901303715</v>
      </c>
      <c r="N43" t="s">
        <v>145</v>
      </c>
      <c r="O43">
        <v>0.31036442531668845</v>
      </c>
      <c r="P43">
        <v>0.95689655172413801</v>
      </c>
      <c r="Q43" t="s">
        <v>116</v>
      </c>
      <c r="R43">
        <v>-0.17</v>
      </c>
      <c r="S43">
        <v>-0.16789999999999999</v>
      </c>
      <c r="T43">
        <v>2.1000000000000185E-3</v>
      </c>
      <c r="U43" t="str">
        <f>IF(Tabel2[[#This Row],[RBM]],"RBM",IF(Tabel2[[#This Row],[RBD]],"RBD",IF(Tabel2[[#This Row],[NTD]],"NTD","outside")))</f>
        <v>outside</v>
      </c>
      <c r="V43" t="b">
        <f>AND(Tabel2[[#This Row],[End]]&lt;=541,Tabel2[[#This Row],[Start]]&gt;=319)</f>
        <v>0</v>
      </c>
      <c r="W43" t="b">
        <f>AND(Tabel2[[#This Row],[End]]&lt;=506,Tabel2[[#This Row],[Start]]&gt;=438)</f>
        <v>0</v>
      </c>
      <c r="X43" t="b">
        <f>AND(Tabel2[[#This Row],[End]]&lt;=180,Tabel2[[#This Row],[Start]]&gt;=1)</f>
        <v>0</v>
      </c>
    </row>
    <row r="44" spans="1:24" x14ac:dyDescent="0.25">
      <c r="A44" t="s">
        <v>33</v>
      </c>
      <c r="B44" t="s">
        <v>10</v>
      </c>
      <c r="C44" t="s">
        <v>3</v>
      </c>
      <c r="D44" t="s">
        <v>204</v>
      </c>
      <c r="E44" t="s">
        <v>205</v>
      </c>
      <c r="F44" t="s">
        <v>63</v>
      </c>
      <c r="G44">
        <v>417</v>
      </c>
      <c r="H44">
        <v>425</v>
      </c>
      <c r="I44">
        <v>9</v>
      </c>
      <c r="J44" t="s">
        <v>4</v>
      </c>
      <c r="K44">
        <v>23.08</v>
      </c>
      <c r="L44">
        <v>110.85</v>
      </c>
      <c r="M44">
        <v>4.8028596187175046</v>
      </c>
      <c r="N44" t="s">
        <v>142</v>
      </c>
      <c r="O44">
        <v>2.2638936411091874</v>
      </c>
      <c r="P44">
        <v>0.94047619047619002</v>
      </c>
      <c r="Q44" t="s">
        <v>115</v>
      </c>
      <c r="R44">
        <v>-0.10378999999999999</v>
      </c>
      <c r="S44">
        <v>-0.10378999999999999</v>
      </c>
      <c r="T44">
        <v>0</v>
      </c>
      <c r="U44" t="str">
        <f>IF(Tabel2[[#This Row],[RBM]],"RBM",IF(Tabel2[[#This Row],[RBD]],"RBD",IF(Tabel2[[#This Row],[NTD]],"NTD","outside")))</f>
        <v>RBD</v>
      </c>
      <c r="V44" t="b">
        <f>AND(Tabel2[[#This Row],[End]]&lt;=541,Tabel2[[#This Row],[Start]]&gt;=319)</f>
        <v>1</v>
      </c>
      <c r="W44" t="b">
        <f>AND(Tabel2[[#This Row],[End]]&lt;=506,Tabel2[[#This Row],[Start]]&gt;=438)</f>
        <v>0</v>
      </c>
      <c r="X44" t="b">
        <f>AND(Tabel2[[#This Row],[End]]&lt;=180,Tabel2[[#This Row],[Start]]&gt;=1)</f>
        <v>0</v>
      </c>
    </row>
    <row r="45" spans="1:24" x14ac:dyDescent="0.25">
      <c r="A45" t="s">
        <v>33</v>
      </c>
      <c r="B45" t="s">
        <v>10</v>
      </c>
      <c r="C45" t="s">
        <v>3</v>
      </c>
      <c r="D45" t="s">
        <v>206</v>
      </c>
      <c r="E45" t="s">
        <v>207</v>
      </c>
      <c r="F45" t="s">
        <v>63</v>
      </c>
      <c r="G45">
        <v>409</v>
      </c>
      <c r="H45">
        <v>417</v>
      </c>
      <c r="I45">
        <v>9</v>
      </c>
      <c r="J45" t="s">
        <v>51</v>
      </c>
      <c r="K45">
        <v>1391.56</v>
      </c>
      <c r="L45">
        <v>15909.6</v>
      </c>
      <c r="M45">
        <v>11.432924200178219</v>
      </c>
      <c r="N45" t="s">
        <v>142</v>
      </c>
      <c r="O45">
        <v>3.5151225438935856</v>
      </c>
      <c r="P45">
        <v>0.94186046511627897</v>
      </c>
      <c r="Q45" t="s">
        <v>115</v>
      </c>
      <c r="R45">
        <v>-2.1940000000000001E-2</v>
      </c>
      <c r="S45">
        <v>-2.1940000000000001E-2</v>
      </c>
      <c r="T45">
        <v>0</v>
      </c>
      <c r="U45" t="str">
        <f>IF(Tabel2[[#This Row],[RBM]],"RBM",IF(Tabel2[[#This Row],[RBD]],"RBD",IF(Tabel2[[#This Row],[NTD]],"NTD","outside")))</f>
        <v>RBD</v>
      </c>
      <c r="V45" t="b">
        <f>AND(Tabel2[[#This Row],[End]]&lt;=541,Tabel2[[#This Row],[Start]]&gt;=319)</f>
        <v>1</v>
      </c>
      <c r="W45" t="b">
        <f>AND(Tabel2[[#This Row],[End]]&lt;=506,Tabel2[[#This Row],[Start]]&gt;=438)</f>
        <v>0</v>
      </c>
      <c r="X45" t="b">
        <f>AND(Tabel2[[#This Row],[End]]&lt;=180,Tabel2[[#This Row],[Start]]&gt;=1)</f>
        <v>0</v>
      </c>
    </row>
    <row r="46" spans="1:24" x14ac:dyDescent="0.25">
      <c r="A46" t="s">
        <v>33</v>
      </c>
      <c r="B46" t="s">
        <v>10</v>
      </c>
      <c r="C46" t="s">
        <v>3</v>
      </c>
      <c r="D46" t="s">
        <v>185</v>
      </c>
      <c r="E46" t="s">
        <v>186</v>
      </c>
      <c r="F46" t="s">
        <v>68</v>
      </c>
      <c r="G46">
        <v>612</v>
      </c>
      <c r="H46">
        <v>620</v>
      </c>
      <c r="I46">
        <v>9</v>
      </c>
      <c r="J46" t="s">
        <v>103</v>
      </c>
      <c r="K46" t="s">
        <v>103</v>
      </c>
      <c r="L46" t="s">
        <v>103</v>
      </c>
      <c r="M46" t="s">
        <v>103</v>
      </c>
      <c r="N46" t="s">
        <v>103</v>
      </c>
      <c r="O46" t="s">
        <v>103</v>
      </c>
      <c r="P46">
        <v>0.89795918367346905</v>
      </c>
      <c r="Q46" t="s">
        <v>115</v>
      </c>
      <c r="R46">
        <v>8.2949999999999996E-2</v>
      </c>
      <c r="S46">
        <v>8.6749999999999994E-2</v>
      </c>
      <c r="T46">
        <v>3.7999999999999978E-3</v>
      </c>
      <c r="U46" t="str">
        <f>IF(Tabel2[[#This Row],[RBM]],"RBM",IF(Tabel2[[#This Row],[RBD]],"RBD",IF(Tabel2[[#This Row],[NTD]],"NTD","outside")))</f>
        <v>outside</v>
      </c>
      <c r="V46" t="b">
        <f>AND(Tabel2[[#This Row],[End]]&lt;=541,Tabel2[[#This Row],[Start]]&gt;=319)</f>
        <v>0</v>
      </c>
      <c r="W46" t="b">
        <f>AND(Tabel2[[#This Row],[End]]&lt;=506,Tabel2[[#This Row],[Start]]&gt;=438)</f>
        <v>0</v>
      </c>
      <c r="X46" t="b">
        <f>AND(Tabel2[[#This Row],[End]]&lt;=180,Tabel2[[#This Row],[Start]]&gt;=1)</f>
        <v>0</v>
      </c>
    </row>
    <row r="47" spans="1:24" x14ac:dyDescent="0.25">
      <c r="A47" t="s">
        <v>33</v>
      </c>
      <c r="B47" t="s">
        <v>10</v>
      </c>
      <c r="C47" t="s">
        <v>3</v>
      </c>
      <c r="D47" t="s">
        <v>187</v>
      </c>
      <c r="E47" t="s">
        <v>188</v>
      </c>
      <c r="F47" t="s">
        <v>67</v>
      </c>
      <c r="G47">
        <v>497</v>
      </c>
      <c r="H47">
        <v>505</v>
      </c>
      <c r="I47">
        <v>9</v>
      </c>
      <c r="J47" t="s">
        <v>103</v>
      </c>
      <c r="K47" t="s">
        <v>103</v>
      </c>
      <c r="L47" t="s">
        <v>103</v>
      </c>
      <c r="M47" t="s">
        <v>103</v>
      </c>
      <c r="N47" t="s">
        <v>103</v>
      </c>
      <c r="O47" t="s">
        <v>103</v>
      </c>
      <c r="P47">
        <v>0.90526315789473699</v>
      </c>
      <c r="Q47" t="s">
        <v>115</v>
      </c>
      <c r="R47">
        <v>0.1157</v>
      </c>
      <c r="S47">
        <v>0.11840000000000001</v>
      </c>
      <c r="T47">
        <v>2.7000000000000079E-3</v>
      </c>
      <c r="U47" t="str">
        <f>IF(Tabel2[[#This Row],[RBM]],"RBM",IF(Tabel2[[#This Row],[RBD]],"RBD",IF(Tabel2[[#This Row],[NTD]],"NTD","outside")))</f>
        <v>RBM</v>
      </c>
      <c r="V47" t="b">
        <f>AND(Tabel2[[#This Row],[End]]&lt;=541,Tabel2[[#This Row],[Start]]&gt;=319)</f>
        <v>1</v>
      </c>
      <c r="W47" t="b">
        <f>AND(Tabel2[[#This Row],[End]]&lt;=506,Tabel2[[#This Row],[Start]]&gt;=438)</f>
        <v>1</v>
      </c>
      <c r="X47" t="b">
        <f>AND(Tabel2[[#This Row],[End]]&lt;=180,Tabel2[[#This Row],[Start]]&gt;=1)</f>
        <v>0</v>
      </c>
    </row>
    <row r="48" spans="1:24" x14ac:dyDescent="0.25">
      <c r="A48" t="s">
        <v>33</v>
      </c>
      <c r="B48" t="s">
        <v>10</v>
      </c>
      <c r="C48" t="s">
        <v>3</v>
      </c>
      <c r="D48" t="s">
        <v>208</v>
      </c>
      <c r="E48" t="s">
        <v>209</v>
      </c>
      <c r="F48" t="s">
        <v>72</v>
      </c>
      <c r="G48">
        <v>699</v>
      </c>
      <c r="H48">
        <v>707</v>
      </c>
      <c r="I48">
        <v>9</v>
      </c>
      <c r="J48" t="s">
        <v>103</v>
      </c>
      <c r="K48" t="s">
        <v>103</v>
      </c>
      <c r="L48" t="s">
        <v>103</v>
      </c>
      <c r="M48" t="s">
        <v>103</v>
      </c>
      <c r="N48" t="s">
        <v>103</v>
      </c>
      <c r="O48" t="s">
        <v>103</v>
      </c>
      <c r="P48">
        <v>0.936708860759494</v>
      </c>
      <c r="Q48" t="s">
        <v>115</v>
      </c>
      <c r="R48">
        <v>9.1199999999999996E-3</v>
      </c>
      <c r="S48">
        <v>9.8200000000000006E-3</v>
      </c>
      <c r="T48">
        <v>7.0000000000000097E-4</v>
      </c>
      <c r="U48" t="str">
        <f>IF(Tabel2[[#This Row],[RBM]],"RBM",IF(Tabel2[[#This Row],[RBD]],"RBD",IF(Tabel2[[#This Row],[NTD]],"NTD","outside")))</f>
        <v>outside</v>
      </c>
      <c r="V48" t="b">
        <f>AND(Tabel2[[#This Row],[End]]&lt;=541,Tabel2[[#This Row],[Start]]&gt;=319)</f>
        <v>0</v>
      </c>
      <c r="W48" t="b">
        <f>AND(Tabel2[[#This Row],[End]]&lt;=506,Tabel2[[#This Row],[Start]]&gt;=438)</f>
        <v>0</v>
      </c>
      <c r="X48" t="b">
        <f>AND(Tabel2[[#This Row],[End]]&lt;=180,Tabel2[[#This Row],[Start]]&gt;=1)</f>
        <v>0</v>
      </c>
    </row>
    <row r="49" spans="1:24" x14ac:dyDescent="0.25">
      <c r="A49" t="s">
        <v>33</v>
      </c>
      <c r="B49" t="s">
        <v>10</v>
      </c>
      <c r="C49" t="s">
        <v>3</v>
      </c>
      <c r="D49" t="s">
        <v>210</v>
      </c>
      <c r="E49" t="s">
        <v>211</v>
      </c>
      <c r="F49" t="s">
        <v>83</v>
      </c>
      <c r="G49">
        <v>481</v>
      </c>
      <c r="H49">
        <v>489</v>
      </c>
      <c r="I49">
        <v>9</v>
      </c>
      <c r="J49" t="s">
        <v>103</v>
      </c>
      <c r="K49" t="s">
        <v>103</v>
      </c>
      <c r="L49" t="s">
        <v>103</v>
      </c>
      <c r="M49" t="s">
        <v>103</v>
      </c>
      <c r="N49" t="s">
        <v>103</v>
      </c>
      <c r="O49" t="s">
        <v>103</v>
      </c>
      <c r="P49">
        <v>0.95049504950495001</v>
      </c>
      <c r="Q49" t="s">
        <v>115</v>
      </c>
      <c r="R49">
        <v>0.22039</v>
      </c>
      <c r="S49">
        <v>-9.7360000000000002E-2</v>
      </c>
      <c r="T49">
        <v>-0.31774999999999998</v>
      </c>
      <c r="U49" t="str">
        <f>IF(Tabel2[[#This Row],[RBM]],"RBM",IF(Tabel2[[#This Row],[RBD]],"RBD",IF(Tabel2[[#This Row],[NTD]],"NTD","outside")))</f>
        <v>RBM</v>
      </c>
      <c r="V49" t="b">
        <f>AND(Tabel2[[#This Row],[End]]&lt;=541,Tabel2[[#This Row],[Start]]&gt;=319)</f>
        <v>1</v>
      </c>
      <c r="W49" t="b">
        <f>AND(Tabel2[[#This Row],[End]]&lt;=506,Tabel2[[#This Row],[Start]]&gt;=438)</f>
        <v>1</v>
      </c>
      <c r="X49" t="b">
        <f>AND(Tabel2[[#This Row],[End]]&lt;=180,Tabel2[[#This Row],[Start]]&gt;=1)</f>
        <v>0</v>
      </c>
    </row>
    <row r="50" spans="1:24" x14ac:dyDescent="0.25">
      <c r="A50" t="s">
        <v>11</v>
      </c>
      <c r="B50" t="s">
        <v>18</v>
      </c>
      <c r="C50" t="s">
        <v>3</v>
      </c>
      <c r="D50" t="s">
        <v>212</v>
      </c>
      <c r="E50" t="s">
        <v>213</v>
      </c>
      <c r="F50" t="s">
        <v>24</v>
      </c>
      <c r="G50">
        <v>77</v>
      </c>
      <c r="H50">
        <v>87</v>
      </c>
      <c r="I50">
        <v>11</v>
      </c>
      <c r="J50" t="s">
        <v>25</v>
      </c>
      <c r="K50">
        <v>71.180000000000007</v>
      </c>
      <c r="L50">
        <v>71.63</v>
      </c>
      <c r="M50">
        <v>1.0063220005619555</v>
      </c>
      <c r="N50" t="s">
        <v>145</v>
      </c>
      <c r="O50">
        <v>9.0920092024642414E-3</v>
      </c>
      <c r="P50">
        <v>0.89565217391304397</v>
      </c>
      <c r="Q50" t="s">
        <v>116</v>
      </c>
      <c r="R50">
        <v>1.7260000000000001E-2</v>
      </c>
      <c r="S50">
        <v>8.0500000000000002E-2</v>
      </c>
      <c r="T50">
        <v>6.3240000000000005E-2</v>
      </c>
      <c r="U50" t="str">
        <f>IF(Tabel2[[#This Row],[RBM]],"RBM",IF(Tabel2[[#This Row],[RBD]],"RBD",IF(Tabel2[[#This Row],[NTD]],"NTD","outside")))</f>
        <v>NTD</v>
      </c>
      <c r="V50" t="b">
        <f>AND(Tabel2[[#This Row],[End]]&lt;=541,Tabel2[[#This Row],[Start]]&gt;=319)</f>
        <v>0</v>
      </c>
      <c r="W50" t="b">
        <f>AND(Tabel2[[#This Row],[End]]&lt;=506,Tabel2[[#This Row],[Start]]&gt;=438)</f>
        <v>0</v>
      </c>
      <c r="X50" t="b">
        <f>AND(Tabel2[[#This Row],[End]]&lt;=180,Tabel2[[#This Row],[Start]]&gt;=1)</f>
        <v>1</v>
      </c>
    </row>
    <row r="51" spans="1:24" x14ac:dyDescent="0.25">
      <c r="A51" t="s">
        <v>11</v>
      </c>
      <c r="B51" t="s">
        <v>18</v>
      </c>
      <c r="C51" t="s">
        <v>3</v>
      </c>
      <c r="D51" t="s">
        <v>214</v>
      </c>
      <c r="E51" t="s">
        <v>215</v>
      </c>
      <c r="F51" t="s">
        <v>24</v>
      </c>
      <c r="G51">
        <v>75</v>
      </c>
      <c r="H51">
        <v>87</v>
      </c>
      <c r="I51">
        <v>13</v>
      </c>
      <c r="J51" t="s">
        <v>25</v>
      </c>
      <c r="K51">
        <v>43.53</v>
      </c>
      <c r="L51">
        <v>43.94</v>
      </c>
      <c r="M51">
        <v>1.0094187916379507</v>
      </c>
      <c r="N51" t="s">
        <v>145</v>
      </c>
      <c r="O51">
        <v>1.3524849635375624E-2</v>
      </c>
      <c r="P51">
        <v>0.90839694656488501</v>
      </c>
      <c r="Q51" t="s">
        <v>116</v>
      </c>
      <c r="R51">
        <v>-0.25835000000000002</v>
      </c>
      <c r="S51">
        <v>-0.19714999999999999</v>
      </c>
      <c r="T51">
        <v>6.1200000000000032E-2</v>
      </c>
      <c r="U51" t="str">
        <f>IF(Tabel2[[#This Row],[RBM]],"RBM",IF(Tabel2[[#This Row],[RBD]],"RBD",IF(Tabel2[[#This Row],[NTD]],"NTD","outside")))</f>
        <v>NTD</v>
      </c>
      <c r="V51" t="b">
        <f>AND(Tabel2[[#This Row],[End]]&lt;=541,Tabel2[[#This Row],[Start]]&gt;=319)</f>
        <v>0</v>
      </c>
      <c r="W51" t="b">
        <f>AND(Tabel2[[#This Row],[End]]&lt;=506,Tabel2[[#This Row],[Start]]&gt;=438)</f>
        <v>0</v>
      </c>
      <c r="X51" t="b">
        <f>AND(Tabel2[[#This Row],[End]]&lt;=180,Tabel2[[#This Row],[Start]]&gt;=1)</f>
        <v>1</v>
      </c>
    </row>
    <row r="52" spans="1:24" x14ac:dyDescent="0.25">
      <c r="A52" t="s">
        <v>11</v>
      </c>
      <c r="B52" t="s">
        <v>18</v>
      </c>
      <c r="C52" t="s">
        <v>3</v>
      </c>
      <c r="D52" t="s">
        <v>216</v>
      </c>
      <c r="E52" t="s">
        <v>217</v>
      </c>
      <c r="F52" t="s">
        <v>24</v>
      </c>
      <c r="G52">
        <v>79</v>
      </c>
      <c r="H52">
        <v>87</v>
      </c>
      <c r="I52">
        <v>9</v>
      </c>
      <c r="J52" t="s">
        <v>26</v>
      </c>
      <c r="K52">
        <v>101.36</v>
      </c>
      <c r="L52">
        <v>17780.580000000002</v>
      </c>
      <c r="M52">
        <v>175.4200868192581</v>
      </c>
      <c r="N52" t="s">
        <v>142</v>
      </c>
      <c r="O52">
        <v>7.4546701456264142</v>
      </c>
      <c r="P52">
        <v>0.87878787878787901</v>
      </c>
      <c r="Q52" t="s">
        <v>115</v>
      </c>
      <c r="R52">
        <v>6.8440000000000001E-2</v>
      </c>
      <c r="S52">
        <v>6.8440000000000001E-2</v>
      </c>
      <c r="T52">
        <v>0</v>
      </c>
      <c r="U52" t="str">
        <f>IF(Tabel2[[#This Row],[RBM]],"RBM",IF(Tabel2[[#This Row],[RBD]],"RBD",IF(Tabel2[[#This Row],[NTD]],"NTD","outside")))</f>
        <v>NTD</v>
      </c>
      <c r="V52" t="b">
        <f>AND(Tabel2[[#This Row],[End]]&lt;=541,Tabel2[[#This Row],[Start]]&gt;=319)</f>
        <v>0</v>
      </c>
      <c r="W52" t="b">
        <f>AND(Tabel2[[#This Row],[End]]&lt;=506,Tabel2[[#This Row],[Start]]&gt;=438)</f>
        <v>0</v>
      </c>
      <c r="X52" t="b">
        <f>AND(Tabel2[[#This Row],[End]]&lt;=180,Tabel2[[#This Row],[Start]]&gt;=1)</f>
        <v>1</v>
      </c>
    </row>
    <row r="53" spans="1:24" x14ac:dyDescent="0.25">
      <c r="A53" t="s">
        <v>11</v>
      </c>
      <c r="B53" t="s">
        <v>0</v>
      </c>
      <c r="C53" t="s">
        <v>3</v>
      </c>
      <c r="D53" t="s">
        <v>218</v>
      </c>
      <c r="E53" t="s">
        <v>219</v>
      </c>
      <c r="F53" t="s">
        <v>29</v>
      </c>
      <c r="G53">
        <v>1181</v>
      </c>
      <c r="H53">
        <v>1191</v>
      </c>
      <c r="I53">
        <v>11</v>
      </c>
      <c r="J53" t="s">
        <v>4</v>
      </c>
      <c r="K53">
        <v>64.66</v>
      </c>
      <c r="L53">
        <v>54.26</v>
      </c>
      <c r="M53">
        <v>0.83915867615218065</v>
      </c>
      <c r="N53" t="s">
        <v>145</v>
      </c>
      <c r="O53">
        <v>-0.2529844598442193</v>
      </c>
      <c r="P53">
        <v>0.939393939393939</v>
      </c>
      <c r="Q53" t="s">
        <v>116</v>
      </c>
      <c r="R53">
        <v>-0.38643</v>
      </c>
      <c r="S53">
        <v>-0.24113999999999999</v>
      </c>
      <c r="T53">
        <v>0.14529</v>
      </c>
      <c r="U53" t="str">
        <f>IF(Tabel2[[#This Row],[RBM]],"RBM",IF(Tabel2[[#This Row],[RBD]],"RBD",IF(Tabel2[[#This Row],[NTD]],"NTD","outside")))</f>
        <v>outside</v>
      </c>
      <c r="V53" t="b">
        <f>AND(Tabel2[[#This Row],[End]]&lt;=541,Tabel2[[#This Row],[Start]]&gt;=319)</f>
        <v>0</v>
      </c>
      <c r="W53" t="b">
        <f>AND(Tabel2[[#This Row],[End]]&lt;=506,Tabel2[[#This Row],[Start]]&gt;=438)</f>
        <v>0</v>
      </c>
      <c r="X53" t="b">
        <f>AND(Tabel2[[#This Row],[End]]&lt;=180,Tabel2[[#This Row],[Start]]&gt;=1)</f>
        <v>0</v>
      </c>
    </row>
    <row r="54" spans="1:24" x14ac:dyDescent="0.25">
      <c r="A54" t="s">
        <v>11</v>
      </c>
      <c r="B54" t="s">
        <v>0</v>
      </c>
      <c r="C54" t="s">
        <v>3</v>
      </c>
      <c r="D54" t="s">
        <v>220</v>
      </c>
      <c r="E54" t="s">
        <v>221</v>
      </c>
      <c r="F54" t="s">
        <v>29</v>
      </c>
      <c r="G54">
        <v>1182</v>
      </c>
      <c r="H54">
        <v>1190</v>
      </c>
      <c r="I54">
        <v>9</v>
      </c>
      <c r="J54" t="s">
        <v>30</v>
      </c>
      <c r="K54">
        <v>76.959999999999994</v>
      </c>
      <c r="L54">
        <v>70.06</v>
      </c>
      <c r="M54">
        <v>0.9103430353430354</v>
      </c>
      <c r="N54" t="s">
        <v>145</v>
      </c>
      <c r="O54">
        <v>-0.13551781096797894</v>
      </c>
      <c r="P54">
        <v>0.92682926829268297</v>
      </c>
      <c r="Q54" t="s">
        <v>115</v>
      </c>
      <c r="R54">
        <v>-0.41802</v>
      </c>
      <c r="S54">
        <v>-0.28776000000000002</v>
      </c>
      <c r="T54">
        <v>0.13025999999999999</v>
      </c>
      <c r="U54" t="str">
        <f>IF(Tabel2[[#This Row],[RBM]],"RBM",IF(Tabel2[[#This Row],[RBD]],"RBD",IF(Tabel2[[#This Row],[NTD]],"NTD","outside")))</f>
        <v>outside</v>
      </c>
      <c r="V54" t="b">
        <f>AND(Tabel2[[#This Row],[End]]&lt;=541,Tabel2[[#This Row],[Start]]&gt;=319)</f>
        <v>0</v>
      </c>
      <c r="W54" t="b">
        <f>AND(Tabel2[[#This Row],[End]]&lt;=506,Tabel2[[#This Row],[Start]]&gt;=438)</f>
        <v>0</v>
      </c>
      <c r="X54" t="b">
        <f>AND(Tabel2[[#This Row],[End]]&lt;=180,Tabel2[[#This Row],[Start]]&gt;=1)</f>
        <v>0</v>
      </c>
    </row>
    <row r="55" spans="1:24" x14ac:dyDescent="0.25">
      <c r="A55" t="s">
        <v>11</v>
      </c>
      <c r="B55" t="s">
        <v>0</v>
      </c>
      <c r="C55" t="s">
        <v>3</v>
      </c>
      <c r="D55" t="s">
        <v>158</v>
      </c>
      <c r="E55" t="s">
        <v>159</v>
      </c>
      <c r="F55" t="s">
        <v>43</v>
      </c>
      <c r="G55">
        <v>4710</v>
      </c>
      <c r="H55">
        <v>4718</v>
      </c>
      <c r="I55">
        <v>9</v>
      </c>
      <c r="J55" t="s">
        <v>103</v>
      </c>
      <c r="K55" t="s">
        <v>103</v>
      </c>
      <c r="L55" t="s">
        <v>103</v>
      </c>
      <c r="M55" t="s">
        <v>103</v>
      </c>
      <c r="N55" t="s">
        <v>103</v>
      </c>
      <c r="O55" t="s">
        <v>103</v>
      </c>
      <c r="P55">
        <v>0.85393258426966301</v>
      </c>
      <c r="Q55" t="s">
        <v>115</v>
      </c>
      <c r="R55">
        <v>4.6059999999999997E-2</v>
      </c>
      <c r="S55">
        <v>4.6059999999999997E-2</v>
      </c>
      <c r="T55">
        <v>0</v>
      </c>
      <c r="U55" t="str">
        <f>IF(Tabel2[[#This Row],[RBM]],"RBM",IF(Tabel2[[#This Row],[RBD]],"RBD",IF(Tabel2[[#This Row],[NTD]],"NTD","outside")))</f>
        <v>outside</v>
      </c>
      <c r="V55" t="b">
        <f>AND(Tabel2[[#This Row],[End]]&lt;=541,Tabel2[[#This Row],[Start]]&gt;=319)</f>
        <v>0</v>
      </c>
      <c r="W55" t="b">
        <f>AND(Tabel2[[#This Row],[End]]&lt;=506,Tabel2[[#This Row],[Start]]&gt;=438)</f>
        <v>0</v>
      </c>
      <c r="X55" t="b">
        <f>AND(Tabel2[[#This Row],[End]]&lt;=180,Tabel2[[#This Row],[Start]]&gt;=1)</f>
        <v>0</v>
      </c>
    </row>
    <row r="56" spans="1:24" x14ac:dyDescent="0.25">
      <c r="A56" t="s">
        <v>11</v>
      </c>
      <c r="B56" t="s">
        <v>0</v>
      </c>
      <c r="C56" t="s">
        <v>3</v>
      </c>
      <c r="D56" t="s">
        <v>160</v>
      </c>
      <c r="E56" t="s">
        <v>161</v>
      </c>
      <c r="F56" t="s">
        <v>43</v>
      </c>
      <c r="G56">
        <v>4713</v>
      </c>
      <c r="H56">
        <v>4721</v>
      </c>
      <c r="I56">
        <v>9</v>
      </c>
      <c r="J56" t="s">
        <v>103</v>
      </c>
      <c r="K56" t="s">
        <v>103</v>
      </c>
      <c r="L56" t="s">
        <v>103</v>
      </c>
      <c r="M56" t="s">
        <v>103</v>
      </c>
      <c r="N56" t="s">
        <v>103</v>
      </c>
      <c r="O56" t="s">
        <v>103</v>
      </c>
      <c r="P56">
        <v>0.86734693877550995</v>
      </c>
      <c r="Q56" t="s">
        <v>115</v>
      </c>
      <c r="R56">
        <v>6.6800000000000002E-3</v>
      </c>
      <c r="S56">
        <v>6.6800000000000002E-3</v>
      </c>
      <c r="T56">
        <v>0</v>
      </c>
      <c r="U56" t="str">
        <f>IF(Tabel2[[#This Row],[RBM]],"RBM",IF(Tabel2[[#This Row],[RBD]],"RBD",IF(Tabel2[[#This Row],[NTD]],"NTD","outside")))</f>
        <v>outside</v>
      </c>
      <c r="V56" t="b">
        <f>AND(Tabel2[[#This Row],[End]]&lt;=541,Tabel2[[#This Row],[Start]]&gt;=319)</f>
        <v>0</v>
      </c>
      <c r="W56" t="b">
        <f>AND(Tabel2[[#This Row],[End]]&lt;=506,Tabel2[[#This Row],[Start]]&gt;=438)</f>
        <v>0</v>
      </c>
      <c r="X56" t="b">
        <f>AND(Tabel2[[#This Row],[End]]&lt;=180,Tabel2[[#This Row],[Start]]&gt;=1)</f>
        <v>0</v>
      </c>
    </row>
    <row r="57" spans="1:24" x14ac:dyDescent="0.25">
      <c r="A57" t="s">
        <v>11</v>
      </c>
      <c r="B57" t="s">
        <v>10</v>
      </c>
      <c r="C57" t="s">
        <v>18</v>
      </c>
      <c r="D57" t="s">
        <v>222</v>
      </c>
      <c r="E57" t="s">
        <v>223</v>
      </c>
      <c r="F57" t="s">
        <v>69</v>
      </c>
      <c r="G57">
        <v>653</v>
      </c>
      <c r="H57">
        <v>660</v>
      </c>
      <c r="I57">
        <v>8</v>
      </c>
      <c r="J57" t="s">
        <v>55</v>
      </c>
      <c r="K57">
        <v>1019.82</v>
      </c>
      <c r="L57">
        <v>577.41999999999996</v>
      </c>
      <c r="M57">
        <v>0.56619795650212779</v>
      </c>
      <c r="N57" t="s">
        <v>145</v>
      </c>
      <c r="O57">
        <v>-0.82062155254862379</v>
      </c>
      <c r="P57">
        <v>0.848101265822785</v>
      </c>
      <c r="Q57" t="s">
        <v>115</v>
      </c>
      <c r="R57">
        <v>-9.9970000000000003E-2</v>
      </c>
      <c r="S57">
        <v>-0.11167000000000001</v>
      </c>
      <c r="T57">
        <v>-1.1700000000000002E-2</v>
      </c>
      <c r="U57" t="str">
        <f>IF(Tabel2[[#This Row],[RBM]],"RBM",IF(Tabel2[[#This Row],[RBD]],"RBD",IF(Tabel2[[#This Row],[NTD]],"NTD","outside")))</f>
        <v>outside</v>
      </c>
      <c r="V57" t="b">
        <f>AND(Tabel2[[#This Row],[End]]&lt;=541,Tabel2[[#This Row],[Start]]&gt;=319)</f>
        <v>0</v>
      </c>
      <c r="W57" t="b">
        <f>AND(Tabel2[[#This Row],[End]]&lt;=506,Tabel2[[#This Row],[Start]]&gt;=438)</f>
        <v>0</v>
      </c>
      <c r="X57" t="b">
        <f>AND(Tabel2[[#This Row],[End]]&lt;=180,Tabel2[[#This Row],[Start]]&gt;=1)</f>
        <v>0</v>
      </c>
    </row>
    <row r="58" spans="1:24" x14ac:dyDescent="0.25">
      <c r="A58" t="s">
        <v>11</v>
      </c>
      <c r="B58" t="s">
        <v>10</v>
      </c>
      <c r="C58" t="s">
        <v>3</v>
      </c>
      <c r="D58" t="s">
        <v>224</v>
      </c>
      <c r="E58" t="s">
        <v>225</v>
      </c>
      <c r="F58" t="s">
        <v>47</v>
      </c>
      <c r="G58">
        <v>24</v>
      </c>
      <c r="H58">
        <v>32</v>
      </c>
      <c r="I58">
        <v>9</v>
      </c>
      <c r="J58" t="s">
        <v>48</v>
      </c>
      <c r="K58">
        <v>366.45</v>
      </c>
      <c r="L58">
        <v>18.399999999999999</v>
      </c>
      <c r="M58">
        <v>5.0211488606904074E-2</v>
      </c>
      <c r="N58" t="s">
        <v>146</v>
      </c>
      <c r="O58">
        <v>-4.3158386929313997</v>
      </c>
      <c r="P58">
        <v>0.86813186813186805</v>
      </c>
      <c r="Q58" t="s">
        <v>115</v>
      </c>
      <c r="R58">
        <v>-3.3410000000000002E-2</v>
      </c>
      <c r="S58">
        <v>-8.3510000000000001E-2</v>
      </c>
      <c r="T58">
        <v>-5.0099999999999999E-2</v>
      </c>
      <c r="U58" t="str">
        <f>IF(Tabel2[[#This Row],[RBM]],"RBM",IF(Tabel2[[#This Row],[RBD]],"RBD",IF(Tabel2[[#This Row],[NTD]],"NTD","outside")))</f>
        <v>NTD</v>
      </c>
      <c r="V58" t="b">
        <f>AND(Tabel2[[#This Row],[End]]&lt;=541,Tabel2[[#This Row],[Start]]&gt;=319)</f>
        <v>0</v>
      </c>
      <c r="W58" t="b">
        <f>AND(Tabel2[[#This Row],[End]]&lt;=506,Tabel2[[#This Row],[Start]]&gt;=438)</f>
        <v>0</v>
      </c>
      <c r="X58" t="b">
        <f>AND(Tabel2[[#This Row],[End]]&lt;=180,Tabel2[[#This Row],[Start]]&gt;=1)</f>
        <v>1</v>
      </c>
    </row>
    <row r="59" spans="1:24" x14ac:dyDescent="0.25">
      <c r="A59" t="s">
        <v>11</v>
      </c>
      <c r="B59" t="s">
        <v>10</v>
      </c>
      <c r="C59" t="s">
        <v>3</v>
      </c>
      <c r="D59" t="s">
        <v>226</v>
      </c>
      <c r="E59" t="s">
        <v>227</v>
      </c>
      <c r="F59" t="s">
        <v>78</v>
      </c>
      <c r="G59">
        <v>1173</v>
      </c>
      <c r="H59">
        <v>1181</v>
      </c>
      <c r="I59">
        <v>9</v>
      </c>
      <c r="J59" t="s">
        <v>51</v>
      </c>
      <c r="K59">
        <v>1285.3</v>
      </c>
      <c r="L59">
        <v>578.61</v>
      </c>
      <c r="M59">
        <v>0.45017505640706451</v>
      </c>
      <c r="N59" t="s">
        <v>146</v>
      </c>
      <c r="O59">
        <v>-1.1514419736678823</v>
      </c>
      <c r="P59">
        <v>0.94805194805194803</v>
      </c>
      <c r="Q59" t="s">
        <v>115</v>
      </c>
      <c r="R59">
        <v>6.6589999999999996E-2</v>
      </c>
      <c r="S59">
        <v>0.14285</v>
      </c>
      <c r="T59">
        <v>7.6260000000000008E-2</v>
      </c>
      <c r="U59" t="str">
        <f>IF(Tabel2[[#This Row],[RBM]],"RBM",IF(Tabel2[[#This Row],[RBD]],"RBD",IF(Tabel2[[#This Row],[NTD]],"NTD","outside")))</f>
        <v>outside</v>
      </c>
      <c r="V59" t="b">
        <f>AND(Tabel2[[#This Row],[End]]&lt;=541,Tabel2[[#This Row],[Start]]&gt;=319)</f>
        <v>0</v>
      </c>
      <c r="W59" t="b">
        <f>AND(Tabel2[[#This Row],[End]]&lt;=506,Tabel2[[#This Row],[Start]]&gt;=438)</f>
        <v>0</v>
      </c>
      <c r="X59" t="b">
        <f>AND(Tabel2[[#This Row],[End]]&lt;=180,Tabel2[[#This Row],[Start]]&gt;=1)</f>
        <v>0</v>
      </c>
    </row>
    <row r="60" spans="1:24" x14ac:dyDescent="0.25">
      <c r="A60" t="s">
        <v>11</v>
      </c>
      <c r="B60" t="s">
        <v>10</v>
      </c>
      <c r="C60" t="s">
        <v>3</v>
      </c>
      <c r="D60" t="s">
        <v>228</v>
      </c>
      <c r="E60" t="s">
        <v>229</v>
      </c>
      <c r="F60" t="s">
        <v>12</v>
      </c>
      <c r="G60">
        <v>133</v>
      </c>
      <c r="H60">
        <v>141</v>
      </c>
      <c r="I60">
        <v>9</v>
      </c>
      <c r="J60" t="s">
        <v>4</v>
      </c>
      <c r="K60">
        <v>10.54</v>
      </c>
      <c r="L60">
        <v>6.76</v>
      </c>
      <c r="M60">
        <v>0.6413662239089184</v>
      </c>
      <c r="N60" t="s">
        <v>145</v>
      </c>
      <c r="O60">
        <v>-0.64077971535503031</v>
      </c>
      <c r="P60">
        <v>0.90825688073394495</v>
      </c>
      <c r="Q60" t="s">
        <v>115</v>
      </c>
      <c r="R60">
        <v>5.7369999999999997E-2</v>
      </c>
      <c r="S60">
        <v>3.3009999999999998E-2</v>
      </c>
      <c r="T60">
        <v>-2.436E-2</v>
      </c>
      <c r="U60" t="str">
        <f>IF(Tabel2[[#This Row],[RBM]],"RBM",IF(Tabel2[[#This Row],[RBD]],"RBD",IF(Tabel2[[#This Row],[NTD]],"NTD","outside")))</f>
        <v>NTD</v>
      </c>
      <c r="V60" t="b">
        <f>AND(Tabel2[[#This Row],[End]]&lt;=541,Tabel2[[#This Row],[Start]]&gt;=319)</f>
        <v>0</v>
      </c>
      <c r="W60" t="b">
        <f>AND(Tabel2[[#This Row],[End]]&lt;=506,Tabel2[[#This Row],[Start]]&gt;=438)</f>
        <v>0</v>
      </c>
      <c r="X60" t="b">
        <f>AND(Tabel2[[#This Row],[End]]&lt;=180,Tabel2[[#This Row],[Start]]&gt;=1)</f>
        <v>1</v>
      </c>
    </row>
    <row r="61" spans="1:24" x14ac:dyDescent="0.25">
      <c r="A61" t="s">
        <v>11</v>
      </c>
      <c r="B61" t="s">
        <v>10</v>
      </c>
      <c r="C61" t="s">
        <v>3</v>
      </c>
      <c r="D61" t="s">
        <v>222</v>
      </c>
      <c r="E61" t="s">
        <v>223</v>
      </c>
      <c r="F61" t="s">
        <v>69</v>
      </c>
      <c r="G61">
        <v>653</v>
      </c>
      <c r="H61">
        <v>660</v>
      </c>
      <c r="I61">
        <v>8</v>
      </c>
      <c r="J61" t="s">
        <v>54</v>
      </c>
      <c r="K61">
        <v>1037.8699999999999</v>
      </c>
      <c r="L61">
        <v>904.34</v>
      </c>
      <c r="M61">
        <v>0.87134226829949812</v>
      </c>
      <c r="N61" t="s">
        <v>145</v>
      </c>
      <c r="O61">
        <v>-0.19868856574853841</v>
      </c>
      <c r="P61">
        <v>0.848101265822785</v>
      </c>
      <c r="Q61" t="s">
        <v>115</v>
      </c>
      <c r="R61">
        <v>-9.9970000000000003E-2</v>
      </c>
      <c r="S61">
        <v>-0.11167000000000001</v>
      </c>
      <c r="T61">
        <v>-1.1700000000000002E-2</v>
      </c>
      <c r="U61" t="str">
        <f>IF(Tabel2[[#This Row],[RBM]],"RBM",IF(Tabel2[[#This Row],[RBD]],"RBD",IF(Tabel2[[#This Row],[NTD]],"NTD","outside")))</f>
        <v>outside</v>
      </c>
      <c r="V61" t="b">
        <f>AND(Tabel2[[#This Row],[End]]&lt;=541,Tabel2[[#This Row],[Start]]&gt;=319)</f>
        <v>0</v>
      </c>
      <c r="W61" t="b">
        <f>AND(Tabel2[[#This Row],[End]]&lt;=506,Tabel2[[#This Row],[Start]]&gt;=438)</f>
        <v>0</v>
      </c>
      <c r="X61" t="b">
        <f>AND(Tabel2[[#This Row],[End]]&lt;=180,Tabel2[[#This Row],[Start]]&gt;=1)</f>
        <v>0</v>
      </c>
    </row>
    <row r="62" spans="1:24" x14ac:dyDescent="0.25">
      <c r="A62" t="s">
        <v>11</v>
      </c>
      <c r="B62" t="s">
        <v>10</v>
      </c>
      <c r="C62" t="s">
        <v>3</v>
      </c>
      <c r="D62" t="s">
        <v>176</v>
      </c>
      <c r="E62" t="s">
        <v>177</v>
      </c>
      <c r="F62" t="s">
        <v>67</v>
      </c>
      <c r="G62">
        <v>495</v>
      </c>
      <c r="H62">
        <v>503</v>
      </c>
      <c r="I62">
        <v>9</v>
      </c>
      <c r="J62" t="s">
        <v>28</v>
      </c>
      <c r="K62">
        <v>3488.49</v>
      </c>
      <c r="L62">
        <v>3540.97</v>
      </c>
      <c r="M62">
        <v>1.0150437581876399</v>
      </c>
      <c r="N62" t="s">
        <v>145</v>
      </c>
      <c r="O62">
        <v>2.1541922838566385E-2</v>
      </c>
      <c r="P62">
        <v>0.90526315789473699</v>
      </c>
      <c r="Q62" t="s">
        <v>115</v>
      </c>
      <c r="R62">
        <v>-3.848E-2</v>
      </c>
      <c r="S62">
        <v>-3.6139999999999999E-2</v>
      </c>
      <c r="T62">
        <v>2.3400000000000018E-3</v>
      </c>
      <c r="U62" t="str">
        <f>IF(Tabel2[[#This Row],[RBM]],"RBM",IF(Tabel2[[#This Row],[RBD]],"RBD",IF(Tabel2[[#This Row],[NTD]],"NTD","outside")))</f>
        <v>RBM</v>
      </c>
      <c r="V62" t="b">
        <f>AND(Tabel2[[#This Row],[End]]&lt;=541,Tabel2[[#This Row],[Start]]&gt;=319)</f>
        <v>1</v>
      </c>
      <c r="W62" t="b">
        <f>AND(Tabel2[[#This Row],[End]]&lt;=506,Tabel2[[#This Row],[Start]]&gt;=438)</f>
        <v>1</v>
      </c>
      <c r="X62" t="b">
        <f>AND(Tabel2[[#This Row],[End]]&lt;=180,Tabel2[[#This Row],[Start]]&gt;=1)</f>
        <v>0</v>
      </c>
    </row>
    <row r="63" spans="1:24" x14ac:dyDescent="0.25">
      <c r="A63" t="s">
        <v>11</v>
      </c>
      <c r="B63" t="s">
        <v>10</v>
      </c>
      <c r="C63" t="s">
        <v>3</v>
      </c>
      <c r="D63" t="s">
        <v>230</v>
      </c>
      <c r="E63" t="s">
        <v>231</v>
      </c>
      <c r="F63" t="s">
        <v>77</v>
      </c>
      <c r="G63">
        <v>1019</v>
      </c>
      <c r="H63">
        <v>1028</v>
      </c>
      <c r="I63">
        <v>10</v>
      </c>
      <c r="J63" t="s">
        <v>56</v>
      </c>
      <c r="K63">
        <v>85.06</v>
      </c>
      <c r="L63">
        <v>98.71</v>
      </c>
      <c r="M63">
        <v>1.1604749588525745</v>
      </c>
      <c r="N63" t="s">
        <v>145</v>
      </c>
      <c r="O63">
        <v>0.21471539202407211</v>
      </c>
      <c r="P63">
        <v>0.92207792207792205</v>
      </c>
      <c r="Q63" t="s">
        <v>116</v>
      </c>
      <c r="R63">
        <v>6.1100000000000002E-2</v>
      </c>
      <c r="S63">
        <v>0.11618000000000001</v>
      </c>
      <c r="T63">
        <v>5.5080000000000004E-2</v>
      </c>
      <c r="U63" t="str">
        <f>IF(Tabel2[[#This Row],[RBM]],"RBM",IF(Tabel2[[#This Row],[RBD]],"RBD",IF(Tabel2[[#This Row],[NTD]],"NTD","outside")))</f>
        <v>outside</v>
      </c>
      <c r="V63" t="b">
        <f>AND(Tabel2[[#This Row],[End]]&lt;=541,Tabel2[[#This Row],[Start]]&gt;=319)</f>
        <v>0</v>
      </c>
      <c r="W63" t="b">
        <f>AND(Tabel2[[#This Row],[End]]&lt;=506,Tabel2[[#This Row],[Start]]&gt;=438)</f>
        <v>0</v>
      </c>
      <c r="X63" t="b">
        <f>AND(Tabel2[[#This Row],[End]]&lt;=180,Tabel2[[#This Row],[Start]]&gt;=1)</f>
        <v>0</v>
      </c>
    </row>
    <row r="64" spans="1:24" x14ac:dyDescent="0.25">
      <c r="A64" t="s">
        <v>11</v>
      </c>
      <c r="B64" t="s">
        <v>10</v>
      </c>
      <c r="C64" t="s">
        <v>3</v>
      </c>
      <c r="D64" t="s">
        <v>204</v>
      </c>
      <c r="E64" t="s">
        <v>232</v>
      </c>
      <c r="F64" t="s">
        <v>64</v>
      </c>
      <c r="G64">
        <v>417</v>
      </c>
      <c r="H64">
        <v>425</v>
      </c>
      <c r="I64">
        <v>9</v>
      </c>
      <c r="J64" t="s">
        <v>4</v>
      </c>
      <c r="K64">
        <v>23.08</v>
      </c>
      <c r="L64">
        <v>69.17</v>
      </c>
      <c r="M64">
        <v>2.9969670710571927</v>
      </c>
      <c r="N64" t="s">
        <v>142</v>
      </c>
      <c r="O64">
        <v>1.5835032324389164</v>
      </c>
      <c r="P64">
        <v>0.94047619047619002</v>
      </c>
      <c r="Q64" t="s">
        <v>115</v>
      </c>
      <c r="R64">
        <v>-0.10378999999999999</v>
      </c>
      <c r="S64">
        <v>-0.10378999999999999</v>
      </c>
      <c r="T64">
        <v>0</v>
      </c>
      <c r="U64" t="str">
        <f>IF(Tabel2[[#This Row],[RBM]],"RBM",IF(Tabel2[[#This Row],[RBD]],"RBD",IF(Tabel2[[#This Row],[NTD]],"NTD","outside")))</f>
        <v>RBD</v>
      </c>
      <c r="V64" t="b">
        <f>AND(Tabel2[[#This Row],[End]]&lt;=541,Tabel2[[#This Row],[Start]]&gt;=319)</f>
        <v>1</v>
      </c>
      <c r="W64" t="b">
        <f>AND(Tabel2[[#This Row],[End]]&lt;=506,Tabel2[[#This Row],[Start]]&gt;=438)</f>
        <v>0</v>
      </c>
      <c r="X64" t="b">
        <f>AND(Tabel2[[#This Row],[End]]&lt;=180,Tabel2[[#This Row],[Start]]&gt;=1)</f>
        <v>0</v>
      </c>
    </row>
    <row r="65" spans="1:24" x14ac:dyDescent="0.25">
      <c r="A65" t="s">
        <v>11</v>
      </c>
      <c r="B65" t="s">
        <v>10</v>
      </c>
      <c r="C65" t="s">
        <v>3</v>
      </c>
      <c r="D65" t="s">
        <v>206</v>
      </c>
      <c r="E65" t="s">
        <v>233</v>
      </c>
      <c r="F65" t="s">
        <v>64</v>
      </c>
      <c r="G65">
        <v>409</v>
      </c>
      <c r="H65">
        <v>417</v>
      </c>
      <c r="I65">
        <v>9</v>
      </c>
      <c r="J65" t="s">
        <v>51</v>
      </c>
      <c r="K65">
        <v>1391.56</v>
      </c>
      <c r="L65">
        <v>7382.15</v>
      </c>
      <c r="M65">
        <v>5.3049455287590908</v>
      </c>
      <c r="N65" t="s">
        <v>142</v>
      </c>
      <c r="O65">
        <v>2.4073379376070361</v>
      </c>
      <c r="P65">
        <v>0.94186046511627897</v>
      </c>
      <c r="Q65" t="s">
        <v>115</v>
      </c>
      <c r="R65">
        <v>-2.1940000000000001E-2</v>
      </c>
      <c r="S65">
        <v>-2.1940000000000001E-2</v>
      </c>
      <c r="T65">
        <v>0</v>
      </c>
      <c r="U65" t="str">
        <f>IF(Tabel2[[#This Row],[RBM]],"RBM",IF(Tabel2[[#This Row],[RBD]],"RBD",IF(Tabel2[[#This Row],[NTD]],"NTD","outside")))</f>
        <v>RBD</v>
      </c>
      <c r="V65" t="b">
        <f>AND(Tabel2[[#This Row],[End]]&lt;=541,Tabel2[[#This Row],[Start]]&gt;=319)</f>
        <v>1</v>
      </c>
      <c r="W65" t="b">
        <f>AND(Tabel2[[#This Row],[End]]&lt;=506,Tabel2[[#This Row],[Start]]&gt;=438)</f>
        <v>0</v>
      </c>
      <c r="X65" t="b">
        <f>AND(Tabel2[[#This Row],[End]]&lt;=180,Tabel2[[#This Row],[Start]]&gt;=1)</f>
        <v>0</v>
      </c>
    </row>
    <row r="66" spans="1:24" x14ac:dyDescent="0.25">
      <c r="A66" t="s">
        <v>11</v>
      </c>
      <c r="B66" t="s">
        <v>10</v>
      </c>
      <c r="C66" t="s">
        <v>3</v>
      </c>
      <c r="D66" t="s">
        <v>234</v>
      </c>
      <c r="E66" t="s">
        <v>235</v>
      </c>
      <c r="F66" t="s">
        <v>117</v>
      </c>
      <c r="G66">
        <v>17</v>
      </c>
      <c r="H66">
        <v>24</v>
      </c>
      <c r="I66">
        <v>8</v>
      </c>
      <c r="J66" t="s">
        <v>103</v>
      </c>
      <c r="K66" t="s">
        <v>103</v>
      </c>
      <c r="L66" t="s">
        <v>103</v>
      </c>
      <c r="M66" t="s">
        <v>103</v>
      </c>
      <c r="N66" t="s">
        <v>103</v>
      </c>
      <c r="O66" t="s">
        <v>103</v>
      </c>
      <c r="P66">
        <v>0.88235294117647101</v>
      </c>
      <c r="Q66" t="s">
        <v>118</v>
      </c>
      <c r="R66">
        <v>4.0840000000000001E-2</v>
      </c>
      <c r="S66">
        <v>-4.7299999999999998E-3</v>
      </c>
      <c r="T66">
        <v>-4.5569999999999999E-2</v>
      </c>
      <c r="U66" t="str">
        <f>IF(Tabel2[[#This Row],[RBM]],"RBM",IF(Tabel2[[#This Row],[RBD]],"RBD",IF(Tabel2[[#This Row],[NTD]],"NTD","outside")))</f>
        <v>NTD</v>
      </c>
      <c r="V66" t="b">
        <f>AND(Tabel2[[#This Row],[End]]&lt;=541,Tabel2[[#This Row],[Start]]&gt;=319)</f>
        <v>0</v>
      </c>
      <c r="W66" t="b">
        <f>AND(Tabel2[[#This Row],[End]]&lt;=506,Tabel2[[#This Row],[Start]]&gt;=438)</f>
        <v>0</v>
      </c>
      <c r="X66" t="b">
        <f>AND(Tabel2[[#This Row],[End]]&lt;=180,Tabel2[[#This Row],[Start]]&gt;=1)</f>
        <v>1</v>
      </c>
    </row>
    <row r="67" spans="1:24" x14ac:dyDescent="0.25">
      <c r="A67" t="s">
        <v>11</v>
      </c>
      <c r="B67" t="s">
        <v>10</v>
      </c>
      <c r="C67" t="s">
        <v>3</v>
      </c>
      <c r="D67" t="s">
        <v>185</v>
      </c>
      <c r="E67" t="s">
        <v>186</v>
      </c>
      <c r="F67" t="s">
        <v>68</v>
      </c>
      <c r="G67">
        <v>612</v>
      </c>
      <c r="H67">
        <v>620</v>
      </c>
      <c r="I67">
        <v>9</v>
      </c>
      <c r="J67" t="s">
        <v>103</v>
      </c>
      <c r="K67" t="s">
        <v>103</v>
      </c>
      <c r="L67" t="s">
        <v>103</v>
      </c>
      <c r="M67" t="s">
        <v>103</v>
      </c>
      <c r="N67" t="s">
        <v>103</v>
      </c>
      <c r="O67" t="s">
        <v>103</v>
      </c>
      <c r="P67">
        <v>0.89795918367346905</v>
      </c>
      <c r="Q67" t="s">
        <v>115</v>
      </c>
      <c r="R67">
        <v>8.2949999999999996E-2</v>
      </c>
      <c r="S67">
        <v>8.6749999999999994E-2</v>
      </c>
      <c r="T67">
        <v>3.7999999999999978E-3</v>
      </c>
      <c r="U67" t="str">
        <f>IF(Tabel2[[#This Row],[RBM]],"RBM",IF(Tabel2[[#This Row],[RBD]],"RBD",IF(Tabel2[[#This Row],[NTD]],"NTD","outside")))</f>
        <v>outside</v>
      </c>
      <c r="V67" t="b">
        <f>AND(Tabel2[[#This Row],[End]]&lt;=541,Tabel2[[#This Row],[Start]]&gt;=319)</f>
        <v>0</v>
      </c>
      <c r="W67" t="b">
        <f>AND(Tabel2[[#This Row],[End]]&lt;=506,Tabel2[[#This Row],[Start]]&gt;=438)</f>
        <v>0</v>
      </c>
      <c r="X67" t="b">
        <f>AND(Tabel2[[#This Row],[End]]&lt;=180,Tabel2[[#This Row],[Start]]&gt;=1)</f>
        <v>0</v>
      </c>
    </row>
    <row r="68" spans="1:24" x14ac:dyDescent="0.25">
      <c r="A68" t="s">
        <v>11</v>
      </c>
      <c r="B68" t="s">
        <v>10</v>
      </c>
      <c r="C68" t="s">
        <v>3</v>
      </c>
      <c r="D68" t="s">
        <v>187</v>
      </c>
      <c r="E68" t="s">
        <v>188</v>
      </c>
      <c r="F68" t="s">
        <v>67</v>
      </c>
      <c r="G68">
        <v>497</v>
      </c>
      <c r="H68">
        <v>505</v>
      </c>
      <c r="I68">
        <v>9</v>
      </c>
      <c r="J68" t="s">
        <v>103</v>
      </c>
      <c r="K68" t="s">
        <v>103</v>
      </c>
      <c r="L68" t="s">
        <v>103</v>
      </c>
      <c r="M68" t="s">
        <v>103</v>
      </c>
      <c r="N68" t="s">
        <v>103</v>
      </c>
      <c r="O68" t="s">
        <v>103</v>
      </c>
      <c r="P68">
        <v>0.90526315789473699</v>
      </c>
      <c r="Q68" t="s">
        <v>115</v>
      </c>
      <c r="R68">
        <v>0.1157</v>
      </c>
      <c r="S68">
        <v>0.11840000000000001</v>
      </c>
      <c r="T68">
        <v>2.7000000000000079E-3</v>
      </c>
      <c r="U68" t="str">
        <f>IF(Tabel2[[#This Row],[RBM]],"RBM",IF(Tabel2[[#This Row],[RBD]],"RBD",IF(Tabel2[[#This Row],[NTD]],"NTD","outside")))</f>
        <v>RBM</v>
      </c>
      <c r="V68" t="b">
        <f>AND(Tabel2[[#This Row],[End]]&lt;=541,Tabel2[[#This Row],[Start]]&gt;=319)</f>
        <v>1</v>
      </c>
      <c r="W68" t="b">
        <f>AND(Tabel2[[#This Row],[End]]&lt;=506,Tabel2[[#This Row],[Start]]&gt;=438)</f>
        <v>1</v>
      </c>
      <c r="X68" t="b">
        <f>AND(Tabel2[[#This Row],[End]]&lt;=180,Tabel2[[#This Row],[Start]]&gt;=1)</f>
        <v>0</v>
      </c>
    </row>
    <row r="69" spans="1:24" x14ac:dyDescent="0.25">
      <c r="A69" t="s">
        <v>11</v>
      </c>
      <c r="B69" t="s">
        <v>10</v>
      </c>
      <c r="C69" t="s">
        <v>3</v>
      </c>
      <c r="D69" t="s">
        <v>210</v>
      </c>
      <c r="E69" t="s">
        <v>211</v>
      </c>
      <c r="F69" t="s">
        <v>83</v>
      </c>
      <c r="G69">
        <v>481</v>
      </c>
      <c r="H69">
        <v>489</v>
      </c>
      <c r="I69">
        <v>9</v>
      </c>
      <c r="J69" t="s">
        <v>103</v>
      </c>
      <c r="K69" t="s">
        <v>103</v>
      </c>
      <c r="L69" t="s">
        <v>103</v>
      </c>
      <c r="M69" t="s">
        <v>103</v>
      </c>
      <c r="N69" t="s">
        <v>103</v>
      </c>
      <c r="O69" t="s">
        <v>103</v>
      </c>
      <c r="P69">
        <v>0.95049504950495001</v>
      </c>
      <c r="Q69" t="s">
        <v>115</v>
      </c>
      <c r="R69">
        <v>0.22039</v>
      </c>
      <c r="S69">
        <v>-9.7360000000000002E-2</v>
      </c>
      <c r="T69">
        <v>-0.31774999999999998</v>
      </c>
      <c r="U69" t="str">
        <f>IF(Tabel2[[#This Row],[RBM]],"RBM",IF(Tabel2[[#This Row],[RBD]],"RBD",IF(Tabel2[[#This Row],[NTD]],"NTD","outside")))</f>
        <v>RBM</v>
      </c>
      <c r="V69" t="b">
        <f>AND(Tabel2[[#This Row],[End]]&lt;=541,Tabel2[[#This Row],[Start]]&gt;=319)</f>
        <v>1</v>
      </c>
      <c r="W69" t="b">
        <f>AND(Tabel2[[#This Row],[End]]&lt;=506,Tabel2[[#This Row],[Start]]&gt;=438)</f>
        <v>1</v>
      </c>
      <c r="X69" t="b">
        <f>AND(Tabel2[[#This Row],[End]]&lt;=180,Tabel2[[#This Row],[Start]]&gt;=1)</f>
        <v>0</v>
      </c>
    </row>
    <row r="70" spans="1:24" x14ac:dyDescent="0.25">
      <c r="A70" t="s">
        <v>41</v>
      </c>
      <c r="B70" t="s">
        <v>0</v>
      </c>
      <c r="C70" t="s">
        <v>3</v>
      </c>
      <c r="D70" t="s">
        <v>236</v>
      </c>
      <c r="E70" t="s">
        <v>237</v>
      </c>
      <c r="F70" t="s">
        <v>85</v>
      </c>
      <c r="G70">
        <v>3639</v>
      </c>
      <c r="H70">
        <v>3647</v>
      </c>
      <c r="I70">
        <v>9</v>
      </c>
      <c r="J70" t="s">
        <v>4</v>
      </c>
      <c r="K70">
        <v>2.41</v>
      </c>
      <c r="L70">
        <v>2.15</v>
      </c>
      <c r="M70">
        <v>0.89211618257261405</v>
      </c>
      <c r="N70" t="s">
        <v>145</v>
      </c>
      <c r="O70">
        <v>-0.16469648664050143</v>
      </c>
      <c r="P70">
        <v>0.9375</v>
      </c>
      <c r="Q70" t="s">
        <v>115</v>
      </c>
      <c r="R70">
        <v>-0.13059999999999999</v>
      </c>
      <c r="S70">
        <v>-0.13042000000000001</v>
      </c>
      <c r="T70">
        <v>1.7999999999998573E-4</v>
      </c>
      <c r="U70" t="str">
        <f>IF(Tabel2[[#This Row],[RBM]],"RBM",IF(Tabel2[[#This Row],[RBD]],"RBD",IF(Tabel2[[#This Row],[NTD]],"NTD","outside")))</f>
        <v>outside</v>
      </c>
      <c r="V70" t="b">
        <f>AND(Tabel2[[#This Row],[End]]&lt;=541,Tabel2[[#This Row],[Start]]&gt;=319)</f>
        <v>0</v>
      </c>
      <c r="W70" t="b">
        <f>AND(Tabel2[[#This Row],[End]]&lt;=506,Tabel2[[#This Row],[Start]]&gt;=438)</f>
        <v>0</v>
      </c>
      <c r="X70" t="b">
        <f>AND(Tabel2[[#This Row],[End]]&lt;=180,Tabel2[[#This Row],[Start]]&gt;=1)</f>
        <v>0</v>
      </c>
    </row>
    <row r="71" spans="1:24" x14ac:dyDescent="0.25">
      <c r="A71" t="s">
        <v>41</v>
      </c>
      <c r="B71" t="s">
        <v>0</v>
      </c>
      <c r="C71" t="s">
        <v>3</v>
      </c>
      <c r="D71" t="s">
        <v>238</v>
      </c>
      <c r="E71" t="s">
        <v>239</v>
      </c>
      <c r="F71" t="s">
        <v>85</v>
      </c>
      <c r="G71">
        <v>3638</v>
      </c>
      <c r="H71">
        <v>3647</v>
      </c>
      <c r="I71">
        <v>10</v>
      </c>
      <c r="J71" t="s">
        <v>4</v>
      </c>
      <c r="K71">
        <v>6.08</v>
      </c>
      <c r="L71">
        <v>5.54</v>
      </c>
      <c r="M71">
        <v>0.91118421052631582</v>
      </c>
      <c r="N71" t="s">
        <v>145</v>
      </c>
      <c r="O71">
        <v>-0.13418534739439711</v>
      </c>
      <c r="P71">
        <v>0.94318181818181801</v>
      </c>
      <c r="Q71" t="s">
        <v>116</v>
      </c>
      <c r="R71">
        <v>-0.1414</v>
      </c>
      <c r="S71">
        <v>-0.14122000000000001</v>
      </c>
      <c r="T71">
        <v>1.7999999999998573E-4</v>
      </c>
      <c r="U71" t="str">
        <f>IF(Tabel2[[#This Row],[RBM]],"RBM",IF(Tabel2[[#This Row],[RBD]],"RBD",IF(Tabel2[[#This Row],[NTD]],"NTD","outside")))</f>
        <v>outside</v>
      </c>
      <c r="V71" t="b">
        <f>AND(Tabel2[[#This Row],[End]]&lt;=541,Tabel2[[#This Row],[Start]]&gt;=319)</f>
        <v>0</v>
      </c>
      <c r="W71" t="b">
        <f>AND(Tabel2[[#This Row],[End]]&lt;=506,Tabel2[[#This Row],[Start]]&gt;=438)</f>
        <v>0</v>
      </c>
      <c r="X71" t="b">
        <f>AND(Tabel2[[#This Row],[End]]&lt;=180,Tabel2[[#This Row],[Start]]&gt;=1)</f>
        <v>0</v>
      </c>
    </row>
    <row r="72" spans="1:24" x14ac:dyDescent="0.25">
      <c r="A72" t="s">
        <v>41</v>
      </c>
      <c r="B72" t="s">
        <v>0</v>
      </c>
      <c r="C72" t="s">
        <v>18</v>
      </c>
      <c r="D72" t="s">
        <v>236</v>
      </c>
      <c r="E72" t="s">
        <v>237</v>
      </c>
      <c r="F72" t="s">
        <v>85</v>
      </c>
      <c r="G72">
        <v>3644</v>
      </c>
      <c r="H72">
        <v>3652</v>
      </c>
      <c r="I72">
        <v>9</v>
      </c>
      <c r="J72" t="s">
        <v>99</v>
      </c>
      <c r="K72">
        <v>2938.63</v>
      </c>
      <c r="L72">
        <v>3942.61</v>
      </c>
      <c r="M72">
        <v>1.3416489997039436</v>
      </c>
      <c r="N72" t="s">
        <v>145</v>
      </c>
      <c r="O72">
        <v>0.42400728508449209</v>
      </c>
      <c r="P72">
        <v>0.9375</v>
      </c>
      <c r="Q72" t="s">
        <v>115</v>
      </c>
      <c r="R72">
        <v>-0.13059999999999999</v>
      </c>
      <c r="S72">
        <v>-0.13042000000000001</v>
      </c>
      <c r="T72">
        <v>1.7999999999998573E-4</v>
      </c>
      <c r="U72" t="str">
        <f>IF(Tabel2[[#This Row],[RBM]],"RBM",IF(Tabel2[[#This Row],[RBD]],"RBD",IF(Tabel2[[#This Row],[NTD]],"NTD","outside")))</f>
        <v>outside</v>
      </c>
      <c r="V72" t="b">
        <f>AND(Tabel2[[#This Row],[End]]&lt;=541,Tabel2[[#This Row],[Start]]&gt;=319)</f>
        <v>0</v>
      </c>
      <c r="W72" t="b">
        <f>AND(Tabel2[[#This Row],[End]]&lt;=506,Tabel2[[#This Row],[Start]]&gt;=438)</f>
        <v>0</v>
      </c>
      <c r="X72" t="b">
        <f>AND(Tabel2[[#This Row],[End]]&lt;=180,Tabel2[[#This Row],[Start]]&gt;=1)</f>
        <v>0</v>
      </c>
    </row>
    <row r="73" spans="1:24" x14ac:dyDescent="0.25">
      <c r="A73" t="s">
        <v>41</v>
      </c>
      <c r="B73" t="s">
        <v>0</v>
      </c>
      <c r="C73" t="s">
        <v>3</v>
      </c>
      <c r="D73" t="s">
        <v>158</v>
      </c>
      <c r="E73" t="s">
        <v>159</v>
      </c>
      <c r="F73" t="s">
        <v>43</v>
      </c>
      <c r="G73">
        <v>4710</v>
      </c>
      <c r="H73">
        <v>4718</v>
      </c>
      <c r="I73">
        <v>9</v>
      </c>
      <c r="J73" t="s">
        <v>103</v>
      </c>
      <c r="K73" t="s">
        <v>103</v>
      </c>
      <c r="L73" t="s">
        <v>103</v>
      </c>
      <c r="M73" t="s">
        <v>103</v>
      </c>
      <c r="N73" t="s">
        <v>103</v>
      </c>
      <c r="O73" t="s">
        <v>103</v>
      </c>
      <c r="P73">
        <v>0.85393258426966301</v>
      </c>
      <c r="Q73" t="s">
        <v>115</v>
      </c>
      <c r="R73">
        <v>4.6059999999999997E-2</v>
      </c>
      <c r="S73">
        <v>4.6059999999999997E-2</v>
      </c>
      <c r="T73">
        <v>0</v>
      </c>
      <c r="U73" t="str">
        <f>IF(Tabel2[[#This Row],[RBM]],"RBM",IF(Tabel2[[#This Row],[RBD]],"RBD",IF(Tabel2[[#This Row],[NTD]],"NTD","outside")))</f>
        <v>outside</v>
      </c>
      <c r="V73" t="b">
        <f>AND(Tabel2[[#This Row],[End]]&lt;=541,Tabel2[[#This Row],[Start]]&gt;=319)</f>
        <v>0</v>
      </c>
      <c r="W73" t="b">
        <f>AND(Tabel2[[#This Row],[End]]&lt;=506,Tabel2[[#This Row],[Start]]&gt;=438)</f>
        <v>0</v>
      </c>
      <c r="X73" t="b">
        <f>AND(Tabel2[[#This Row],[End]]&lt;=180,Tabel2[[#This Row],[Start]]&gt;=1)</f>
        <v>0</v>
      </c>
    </row>
    <row r="74" spans="1:24" x14ac:dyDescent="0.25">
      <c r="A74" t="s">
        <v>41</v>
      </c>
      <c r="B74" t="s">
        <v>0</v>
      </c>
      <c r="C74" t="s">
        <v>3</v>
      </c>
      <c r="D74" t="s">
        <v>160</v>
      </c>
      <c r="E74" t="s">
        <v>161</v>
      </c>
      <c r="F74" t="s">
        <v>43</v>
      </c>
      <c r="G74">
        <v>4713</v>
      </c>
      <c r="H74">
        <v>4721</v>
      </c>
      <c r="I74">
        <v>9</v>
      </c>
      <c r="J74" t="s">
        <v>103</v>
      </c>
      <c r="K74" t="s">
        <v>103</v>
      </c>
      <c r="L74" t="s">
        <v>103</v>
      </c>
      <c r="M74" t="s">
        <v>103</v>
      </c>
      <c r="N74" t="s">
        <v>103</v>
      </c>
      <c r="O74" t="s">
        <v>103</v>
      </c>
      <c r="P74">
        <v>0.86734693877550995</v>
      </c>
      <c r="Q74" t="s">
        <v>115</v>
      </c>
      <c r="R74">
        <v>6.6800000000000002E-3</v>
      </c>
      <c r="S74">
        <v>6.6800000000000002E-3</v>
      </c>
      <c r="T74">
        <v>0</v>
      </c>
      <c r="U74" t="str">
        <f>IF(Tabel2[[#This Row],[RBM]],"RBM",IF(Tabel2[[#This Row],[RBD]],"RBD",IF(Tabel2[[#This Row],[NTD]],"NTD","outside")))</f>
        <v>outside</v>
      </c>
      <c r="V74" t="b">
        <f>AND(Tabel2[[#This Row],[End]]&lt;=541,Tabel2[[#This Row],[Start]]&gt;=319)</f>
        <v>0</v>
      </c>
      <c r="W74" t="b">
        <f>AND(Tabel2[[#This Row],[End]]&lt;=506,Tabel2[[#This Row],[Start]]&gt;=438)</f>
        <v>0</v>
      </c>
      <c r="X74" t="b">
        <f>AND(Tabel2[[#This Row],[End]]&lt;=180,Tabel2[[#This Row],[Start]]&gt;=1)</f>
        <v>0</v>
      </c>
    </row>
    <row r="75" spans="1:24" x14ac:dyDescent="0.25">
      <c r="A75" t="s">
        <v>41</v>
      </c>
      <c r="B75" t="s">
        <v>0</v>
      </c>
      <c r="C75" t="s">
        <v>3</v>
      </c>
      <c r="D75" t="s">
        <v>240</v>
      </c>
      <c r="E75" t="s">
        <v>241</v>
      </c>
      <c r="F75" t="s">
        <v>40</v>
      </c>
      <c r="G75">
        <v>2924</v>
      </c>
      <c r="H75">
        <v>2932</v>
      </c>
      <c r="I75">
        <v>9</v>
      </c>
      <c r="J75" t="s">
        <v>103</v>
      </c>
      <c r="K75" t="s">
        <v>103</v>
      </c>
      <c r="L75" t="s">
        <v>103</v>
      </c>
      <c r="M75" t="s">
        <v>103</v>
      </c>
      <c r="N75" t="s">
        <v>103</v>
      </c>
      <c r="O75" t="s">
        <v>103</v>
      </c>
      <c r="P75">
        <v>0.96739130434782605</v>
      </c>
      <c r="Q75" t="s">
        <v>115</v>
      </c>
      <c r="R75">
        <v>-0.21168000000000001</v>
      </c>
      <c r="S75">
        <v>-0.25588</v>
      </c>
      <c r="T75">
        <v>-4.4199999999999989E-2</v>
      </c>
      <c r="U75" t="str">
        <f>IF(Tabel2[[#This Row],[RBM]],"RBM",IF(Tabel2[[#This Row],[RBD]],"RBD",IF(Tabel2[[#This Row],[NTD]],"NTD","outside")))</f>
        <v>outside</v>
      </c>
      <c r="V75" t="b">
        <f>AND(Tabel2[[#This Row],[End]]&lt;=541,Tabel2[[#This Row],[Start]]&gt;=319)</f>
        <v>0</v>
      </c>
      <c r="W75" t="b">
        <f>AND(Tabel2[[#This Row],[End]]&lt;=506,Tabel2[[#This Row],[Start]]&gt;=438)</f>
        <v>0</v>
      </c>
      <c r="X75" t="b">
        <f>AND(Tabel2[[#This Row],[End]]&lt;=180,Tabel2[[#This Row],[Start]]&gt;=1)</f>
        <v>0</v>
      </c>
    </row>
    <row r="76" spans="1:24" x14ac:dyDescent="0.25">
      <c r="A76" t="s">
        <v>41</v>
      </c>
      <c r="B76" t="s">
        <v>96</v>
      </c>
      <c r="C76" t="s">
        <v>3</v>
      </c>
      <c r="D76" t="s">
        <v>242</v>
      </c>
      <c r="E76" t="s">
        <v>243</v>
      </c>
      <c r="F76" t="s">
        <v>97</v>
      </c>
      <c r="G76">
        <v>78</v>
      </c>
      <c r="H76">
        <v>86</v>
      </c>
      <c r="I76">
        <v>9</v>
      </c>
      <c r="J76" t="s">
        <v>21</v>
      </c>
      <c r="K76">
        <v>42.97</v>
      </c>
      <c r="L76">
        <v>32.130000000000003</v>
      </c>
      <c r="M76">
        <v>0.74773097509890629</v>
      </c>
      <c r="N76" t="s">
        <v>145</v>
      </c>
      <c r="O76">
        <v>-0.41940879630252637</v>
      </c>
      <c r="P76">
        <v>0.938271604938272</v>
      </c>
      <c r="Q76" t="s">
        <v>115</v>
      </c>
      <c r="R76">
        <v>-0.40056000000000003</v>
      </c>
      <c r="S76">
        <v>-0.40266000000000002</v>
      </c>
      <c r="T76">
        <v>-2.0999999999999908E-3</v>
      </c>
      <c r="U76" t="str">
        <f>IF(Tabel2[[#This Row],[RBM]],"RBM",IF(Tabel2[[#This Row],[RBD]],"RBD",IF(Tabel2[[#This Row],[NTD]],"NTD","outside")))</f>
        <v>NTD</v>
      </c>
      <c r="V76" t="b">
        <f>AND(Tabel2[[#This Row],[End]]&lt;=541,Tabel2[[#This Row],[Start]]&gt;=319)</f>
        <v>0</v>
      </c>
      <c r="W76" t="b">
        <f>AND(Tabel2[[#This Row],[End]]&lt;=506,Tabel2[[#This Row],[Start]]&gt;=438)</f>
        <v>0</v>
      </c>
      <c r="X76" t="b">
        <f>AND(Tabel2[[#This Row],[End]]&lt;=180,Tabel2[[#This Row],[Start]]&gt;=1)</f>
        <v>1</v>
      </c>
    </row>
    <row r="77" spans="1:24" x14ac:dyDescent="0.25">
      <c r="A77" t="s">
        <v>41</v>
      </c>
      <c r="B77" t="s">
        <v>96</v>
      </c>
      <c r="C77" t="s">
        <v>3</v>
      </c>
      <c r="D77" t="s">
        <v>244</v>
      </c>
      <c r="E77" t="s">
        <v>245</v>
      </c>
      <c r="F77" t="s">
        <v>97</v>
      </c>
      <c r="G77">
        <v>76</v>
      </c>
      <c r="H77">
        <v>85</v>
      </c>
      <c r="I77">
        <v>10</v>
      </c>
      <c r="J77" t="s">
        <v>56</v>
      </c>
      <c r="K77">
        <v>41.23</v>
      </c>
      <c r="L77">
        <v>55.46</v>
      </c>
      <c r="M77">
        <v>1.345137036138734</v>
      </c>
      <c r="N77" t="s">
        <v>145</v>
      </c>
      <c r="O77">
        <v>0.42775315515141399</v>
      </c>
      <c r="P77">
        <v>0.94565217391304301</v>
      </c>
      <c r="Q77" t="s">
        <v>116</v>
      </c>
      <c r="R77">
        <v>-0.16177</v>
      </c>
      <c r="S77">
        <v>-0.1638</v>
      </c>
      <c r="T77">
        <v>-2.030000000000004E-3</v>
      </c>
      <c r="U77" t="str">
        <f>IF(Tabel2[[#This Row],[RBM]],"RBM",IF(Tabel2[[#This Row],[RBD]],"RBD",IF(Tabel2[[#This Row],[NTD]],"NTD","outside")))</f>
        <v>NTD</v>
      </c>
      <c r="V77" t="b">
        <f>AND(Tabel2[[#This Row],[End]]&lt;=541,Tabel2[[#This Row],[Start]]&gt;=319)</f>
        <v>0</v>
      </c>
      <c r="W77" t="b">
        <f>AND(Tabel2[[#This Row],[End]]&lt;=506,Tabel2[[#This Row],[Start]]&gt;=438)</f>
        <v>0</v>
      </c>
      <c r="X77" t="b">
        <f>AND(Tabel2[[#This Row],[End]]&lt;=180,Tabel2[[#This Row],[Start]]&gt;=1)</f>
        <v>1</v>
      </c>
    </row>
    <row r="78" spans="1:24" x14ac:dyDescent="0.25">
      <c r="A78" t="s">
        <v>41</v>
      </c>
      <c r="B78" t="s">
        <v>10</v>
      </c>
      <c r="C78" t="s">
        <v>3</v>
      </c>
      <c r="D78" t="s">
        <v>246</v>
      </c>
      <c r="E78" t="s">
        <v>247</v>
      </c>
      <c r="F78" t="s">
        <v>65</v>
      </c>
      <c r="G78">
        <v>449</v>
      </c>
      <c r="H78">
        <v>457</v>
      </c>
      <c r="I78">
        <v>9</v>
      </c>
      <c r="J78" t="s">
        <v>62</v>
      </c>
      <c r="K78">
        <v>15.66</v>
      </c>
      <c r="L78">
        <v>11.76</v>
      </c>
      <c r="M78">
        <v>0.75095785440613028</v>
      </c>
      <c r="N78" t="s">
        <v>145</v>
      </c>
      <c r="O78">
        <v>-0.41319615245467628</v>
      </c>
      <c r="P78">
        <v>0.92857142857142905</v>
      </c>
      <c r="Q78" t="s">
        <v>115</v>
      </c>
      <c r="R78">
        <v>9.1800000000000007E-2</v>
      </c>
      <c r="S78">
        <v>0.15504000000000001</v>
      </c>
      <c r="T78">
        <v>6.3240000000000005E-2</v>
      </c>
      <c r="U78" t="str">
        <f>IF(Tabel2[[#This Row],[RBM]],"RBM",IF(Tabel2[[#This Row],[RBD]],"RBD",IF(Tabel2[[#This Row],[NTD]],"NTD","outside")))</f>
        <v>RBM</v>
      </c>
      <c r="V78" t="b">
        <f>AND(Tabel2[[#This Row],[End]]&lt;=541,Tabel2[[#This Row],[Start]]&gt;=319)</f>
        <v>1</v>
      </c>
      <c r="W78" t="b">
        <f>AND(Tabel2[[#This Row],[End]]&lt;=506,Tabel2[[#This Row],[Start]]&gt;=438)</f>
        <v>1</v>
      </c>
      <c r="X78" t="b">
        <f>AND(Tabel2[[#This Row],[End]]&lt;=180,Tabel2[[#This Row],[Start]]&gt;=1)</f>
        <v>0</v>
      </c>
    </row>
    <row r="79" spans="1:24" x14ac:dyDescent="0.25">
      <c r="A79" t="s">
        <v>41</v>
      </c>
      <c r="B79" t="s">
        <v>10</v>
      </c>
      <c r="C79" t="s">
        <v>3</v>
      </c>
      <c r="D79" t="s">
        <v>174</v>
      </c>
      <c r="E79" t="s">
        <v>248</v>
      </c>
      <c r="F79" t="s">
        <v>71</v>
      </c>
      <c r="G79">
        <v>677</v>
      </c>
      <c r="H79">
        <v>685</v>
      </c>
      <c r="I79">
        <v>9</v>
      </c>
      <c r="J79" t="s">
        <v>62</v>
      </c>
      <c r="K79">
        <v>34.82</v>
      </c>
      <c r="L79">
        <v>56.29</v>
      </c>
      <c r="M79">
        <v>1.6165996553704767</v>
      </c>
      <c r="N79" t="s">
        <v>145</v>
      </c>
      <c r="O79">
        <v>0.69296244521671591</v>
      </c>
      <c r="P79">
        <v>0.86363636363636398</v>
      </c>
      <c r="Q79" t="s">
        <v>115</v>
      </c>
      <c r="R79">
        <v>-6.411E-2</v>
      </c>
      <c r="S79">
        <v>-2.9099999999999998E-3</v>
      </c>
      <c r="T79">
        <v>6.1199999999999997E-2</v>
      </c>
      <c r="U79" t="str">
        <f>IF(Tabel2[[#This Row],[RBM]],"RBM",IF(Tabel2[[#This Row],[RBD]],"RBD",IF(Tabel2[[#This Row],[NTD]],"NTD","outside")))</f>
        <v>outside</v>
      </c>
      <c r="V79" t="b">
        <f>AND(Tabel2[[#This Row],[End]]&lt;=541,Tabel2[[#This Row],[Start]]&gt;=319)</f>
        <v>0</v>
      </c>
      <c r="W79" t="b">
        <f>AND(Tabel2[[#This Row],[End]]&lt;=506,Tabel2[[#This Row],[Start]]&gt;=438)</f>
        <v>0</v>
      </c>
      <c r="X79" t="b">
        <f>AND(Tabel2[[#This Row],[End]]&lt;=180,Tabel2[[#This Row],[Start]]&gt;=1)</f>
        <v>0</v>
      </c>
    </row>
    <row r="80" spans="1:24" x14ac:dyDescent="0.25">
      <c r="A80" t="s">
        <v>41</v>
      </c>
      <c r="B80" t="s">
        <v>10</v>
      </c>
      <c r="C80" t="s">
        <v>3</v>
      </c>
      <c r="D80" t="s">
        <v>178</v>
      </c>
      <c r="E80" t="s">
        <v>249</v>
      </c>
      <c r="F80" t="s">
        <v>71</v>
      </c>
      <c r="G80">
        <v>680</v>
      </c>
      <c r="H80">
        <v>687</v>
      </c>
      <c r="I80">
        <v>8</v>
      </c>
      <c r="J80" t="s">
        <v>46</v>
      </c>
      <c r="K80">
        <v>428.5</v>
      </c>
      <c r="L80">
        <v>1510.44</v>
      </c>
      <c r="M80">
        <v>3.5249474912485415</v>
      </c>
      <c r="N80" t="s">
        <v>142</v>
      </c>
      <c r="O80">
        <v>1.8176017668221949</v>
      </c>
      <c r="P80">
        <v>0.84415584415584399</v>
      </c>
      <c r="Q80" t="s">
        <v>115</v>
      </c>
      <c r="R80">
        <v>1.6080000000000001E-2</v>
      </c>
      <c r="S80">
        <v>1.6080000000000001E-2</v>
      </c>
      <c r="T80">
        <v>0</v>
      </c>
      <c r="U80" t="str">
        <f>IF(Tabel2[[#This Row],[RBM]],"RBM",IF(Tabel2[[#This Row],[RBD]],"RBD",IF(Tabel2[[#This Row],[NTD]],"NTD","outside")))</f>
        <v>outside</v>
      </c>
      <c r="V80" t="b">
        <f>AND(Tabel2[[#This Row],[End]]&lt;=541,Tabel2[[#This Row],[Start]]&gt;=319)</f>
        <v>0</v>
      </c>
      <c r="W80" t="b">
        <f>AND(Tabel2[[#This Row],[End]]&lt;=506,Tabel2[[#This Row],[Start]]&gt;=438)</f>
        <v>0</v>
      </c>
      <c r="X80" t="b">
        <f>AND(Tabel2[[#This Row],[End]]&lt;=180,Tabel2[[#This Row],[Start]]&gt;=1)</f>
        <v>0</v>
      </c>
    </row>
    <row r="81" spans="1:24" x14ac:dyDescent="0.25">
      <c r="A81" t="s">
        <v>41</v>
      </c>
      <c r="B81" t="s">
        <v>10</v>
      </c>
      <c r="C81" t="s">
        <v>3</v>
      </c>
      <c r="D81" t="s">
        <v>250</v>
      </c>
      <c r="E81" t="s">
        <v>251</v>
      </c>
      <c r="F81" t="s">
        <v>65</v>
      </c>
      <c r="G81">
        <v>444</v>
      </c>
      <c r="H81">
        <v>453</v>
      </c>
      <c r="I81">
        <v>10</v>
      </c>
      <c r="J81" t="s">
        <v>38</v>
      </c>
      <c r="K81">
        <v>100.91</v>
      </c>
      <c r="L81">
        <v>505.29</v>
      </c>
      <c r="M81">
        <v>5.007333267267863</v>
      </c>
      <c r="N81" t="s">
        <v>142</v>
      </c>
      <c r="O81">
        <v>2.3240424783963349</v>
      </c>
      <c r="P81">
        <v>0.93069306930693096</v>
      </c>
      <c r="Q81" t="s">
        <v>116</v>
      </c>
      <c r="R81">
        <v>1.951E-2</v>
      </c>
      <c r="S81">
        <v>5.6230000000000002E-2</v>
      </c>
      <c r="T81">
        <v>3.6720000000000003E-2</v>
      </c>
      <c r="U81" t="str">
        <f>IF(Tabel2[[#This Row],[RBM]],"RBM",IF(Tabel2[[#This Row],[RBD]],"RBD",IF(Tabel2[[#This Row],[NTD]],"NTD","outside")))</f>
        <v>RBM</v>
      </c>
      <c r="V81" t="b">
        <f>AND(Tabel2[[#This Row],[End]]&lt;=541,Tabel2[[#This Row],[Start]]&gt;=319)</f>
        <v>1</v>
      </c>
      <c r="W81" t="b">
        <f>AND(Tabel2[[#This Row],[End]]&lt;=506,Tabel2[[#This Row],[Start]]&gt;=438)</f>
        <v>1</v>
      </c>
      <c r="X81" t="b">
        <f>AND(Tabel2[[#This Row],[End]]&lt;=180,Tabel2[[#This Row],[Start]]&gt;=1)</f>
        <v>0</v>
      </c>
    </row>
    <row r="82" spans="1:24" x14ac:dyDescent="0.25">
      <c r="A82" t="s">
        <v>41</v>
      </c>
      <c r="B82" t="s">
        <v>10</v>
      </c>
      <c r="C82" t="s">
        <v>3</v>
      </c>
      <c r="D82" t="s">
        <v>252</v>
      </c>
      <c r="E82" t="s">
        <v>253</v>
      </c>
      <c r="F82" t="s">
        <v>65</v>
      </c>
      <c r="G82">
        <v>448</v>
      </c>
      <c r="H82">
        <v>456</v>
      </c>
      <c r="I82">
        <v>9</v>
      </c>
      <c r="J82" t="s">
        <v>30</v>
      </c>
      <c r="K82">
        <v>21.47</v>
      </c>
      <c r="L82">
        <v>108.48</v>
      </c>
      <c r="M82">
        <v>5.052631578947369</v>
      </c>
      <c r="N82" t="s">
        <v>142</v>
      </c>
      <c r="O82">
        <v>2.3370349872775709</v>
      </c>
      <c r="P82">
        <v>0.92708333333333304</v>
      </c>
      <c r="Q82" t="s">
        <v>115</v>
      </c>
      <c r="R82">
        <v>1.7100000000000001E-2</v>
      </c>
      <c r="S82">
        <v>7.8299999999999995E-2</v>
      </c>
      <c r="T82">
        <v>6.1199999999999991E-2</v>
      </c>
      <c r="U82" t="str">
        <f>IF(Tabel2[[#This Row],[RBM]],"RBM",IF(Tabel2[[#This Row],[RBD]],"RBD",IF(Tabel2[[#This Row],[NTD]],"NTD","outside")))</f>
        <v>RBM</v>
      </c>
      <c r="V82" t="b">
        <f>AND(Tabel2[[#This Row],[End]]&lt;=541,Tabel2[[#This Row],[Start]]&gt;=319)</f>
        <v>1</v>
      </c>
      <c r="W82" t="b">
        <f>AND(Tabel2[[#This Row],[End]]&lt;=506,Tabel2[[#This Row],[Start]]&gt;=438)</f>
        <v>1</v>
      </c>
      <c r="X82" t="b">
        <f>AND(Tabel2[[#This Row],[End]]&lt;=180,Tabel2[[#This Row],[Start]]&gt;=1)</f>
        <v>0</v>
      </c>
    </row>
    <row r="83" spans="1:24" x14ac:dyDescent="0.25">
      <c r="A83" t="s">
        <v>41</v>
      </c>
      <c r="B83" t="s">
        <v>10</v>
      </c>
      <c r="C83" t="s">
        <v>3</v>
      </c>
      <c r="D83" t="s">
        <v>254</v>
      </c>
      <c r="E83" t="s">
        <v>255</v>
      </c>
      <c r="F83" t="s">
        <v>65</v>
      </c>
      <c r="G83">
        <v>445</v>
      </c>
      <c r="H83">
        <v>453</v>
      </c>
      <c r="I83">
        <v>9</v>
      </c>
      <c r="J83" t="s">
        <v>38</v>
      </c>
      <c r="K83">
        <v>94.34</v>
      </c>
      <c r="L83">
        <v>518.62</v>
      </c>
      <c r="M83">
        <v>5.4973500105999573</v>
      </c>
      <c r="N83" t="s">
        <v>142</v>
      </c>
      <c r="O83">
        <v>2.458736337203832</v>
      </c>
      <c r="P83">
        <v>0.92553191489361697</v>
      </c>
      <c r="Q83" t="s">
        <v>115</v>
      </c>
      <c r="R83">
        <v>-1.4800000000000001E-2</v>
      </c>
      <c r="S83">
        <v>2.1919999999999999E-2</v>
      </c>
      <c r="T83">
        <v>3.6720000000000003E-2</v>
      </c>
      <c r="U83" t="str">
        <f>IF(Tabel2[[#This Row],[RBM]],"RBM",IF(Tabel2[[#This Row],[RBD]],"RBD",IF(Tabel2[[#This Row],[NTD]],"NTD","outside")))</f>
        <v>RBM</v>
      </c>
      <c r="V83" t="b">
        <f>AND(Tabel2[[#This Row],[End]]&lt;=541,Tabel2[[#This Row],[Start]]&gt;=319)</f>
        <v>1</v>
      </c>
      <c r="W83" t="b">
        <f>AND(Tabel2[[#This Row],[End]]&lt;=506,Tabel2[[#This Row],[Start]]&gt;=438)</f>
        <v>1</v>
      </c>
      <c r="X83" t="b">
        <f>AND(Tabel2[[#This Row],[End]]&lt;=180,Tabel2[[#This Row],[Start]]&gt;=1)</f>
        <v>0</v>
      </c>
    </row>
    <row r="84" spans="1:24" x14ac:dyDescent="0.25">
      <c r="A84" t="s">
        <v>41</v>
      </c>
      <c r="B84" t="s">
        <v>10</v>
      </c>
      <c r="C84" t="s">
        <v>3</v>
      </c>
      <c r="D84" t="s">
        <v>256</v>
      </c>
      <c r="E84" t="s">
        <v>257</v>
      </c>
      <c r="F84" t="s">
        <v>119</v>
      </c>
      <c r="G84">
        <v>151</v>
      </c>
      <c r="H84">
        <v>160</v>
      </c>
      <c r="I84">
        <v>10</v>
      </c>
      <c r="J84" t="s">
        <v>38</v>
      </c>
      <c r="K84">
        <v>49.07</v>
      </c>
      <c r="L84">
        <v>2195.39</v>
      </c>
      <c r="M84">
        <v>44.739963317709389</v>
      </c>
      <c r="N84" t="s">
        <v>142</v>
      </c>
      <c r="O84">
        <v>5.4834921684193869</v>
      </c>
      <c r="P84">
        <v>0</v>
      </c>
      <c r="Q84" t="s">
        <v>118</v>
      </c>
      <c r="R84">
        <v>0.15815000000000001</v>
      </c>
      <c r="S84">
        <v>-5.0610000000000002E-2</v>
      </c>
      <c r="T84">
        <v>-0.20876</v>
      </c>
      <c r="U84" t="str">
        <f>IF(Tabel2[[#This Row],[RBM]],"RBM",IF(Tabel2[[#This Row],[RBD]],"RBD",IF(Tabel2[[#This Row],[NTD]],"NTD","outside")))</f>
        <v>NTD</v>
      </c>
      <c r="V84" t="b">
        <f>AND(Tabel2[[#This Row],[End]]&lt;=541,Tabel2[[#This Row],[Start]]&gt;=319)</f>
        <v>0</v>
      </c>
      <c r="W84" t="b">
        <f>AND(Tabel2[[#This Row],[End]]&lt;=506,Tabel2[[#This Row],[Start]]&gt;=438)</f>
        <v>0</v>
      </c>
      <c r="X84" t="b">
        <f>AND(Tabel2[[#This Row],[End]]&lt;=180,Tabel2[[#This Row],[Start]]&gt;=1)</f>
        <v>1</v>
      </c>
    </row>
    <row r="85" spans="1:24" x14ac:dyDescent="0.25">
      <c r="A85" t="s">
        <v>41</v>
      </c>
      <c r="B85" t="s">
        <v>10</v>
      </c>
      <c r="C85" t="s">
        <v>3</v>
      </c>
      <c r="D85" t="s">
        <v>182</v>
      </c>
      <c r="E85" t="s">
        <v>258</v>
      </c>
      <c r="F85" t="s">
        <v>71</v>
      </c>
      <c r="G85">
        <v>680</v>
      </c>
      <c r="H85">
        <v>688</v>
      </c>
      <c r="I85">
        <v>9</v>
      </c>
      <c r="J85" t="s">
        <v>21</v>
      </c>
      <c r="K85">
        <v>4.6500000000000004</v>
      </c>
      <c r="L85">
        <v>4441.78</v>
      </c>
      <c r="M85">
        <v>955.221505376344</v>
      </c>
      <c r="N85" t="s">
        <v>142</v>
      </c>
      <c r="O85">
        <v>9.8996915068533156</v>
      </c>
      <c r="P85">
        <v>0.85714285714285698</v>
      </c>
      <c r="Q85" t="s">
        <v>115</v>
      </c>
      <c r="R85">
        <v>4.02E-2</v>
      </c>
      <c r="S85">
        <v>4.02E-2</v>
      </c>
      <c r="T85">
        <v>0</v>
      </c>
      <c r="U85" t="str">
        <f>IF(Tabel2[[#This Row],[RBM]],"RBM",IF(Tabel2[[#This Row],[RBD]],"RBD",IF(Tabel2[[#This Row],[NTD]],"NTD","outside")))</f>
        <v>outside</v>
      </c>
      <c r="V85" t="b">
        <f>AND(Tabel2[[#This Row],[End]]&lt;=541,Tabel2[[#This Row],[Start]]&gt;=319)</f>
        <v>0</v>
      </c>
      <c r="W85" t="b">
        <f>AND(Tabel2[[#This Row],[End]]&lt;=506,Tabel2[[#This Row],[Start]]&gt;=438)</f>
        <v>0</v>
      </c>
      <c r="X85" t="b">
        <f>AND(Tabel2[[#This Row],[End]]&lt;=180,Tabel2[[#This Row],[Start]]&gt;=1)</f>
        <v>0</v>
      </c>
    </row>
    <row r="86" spans="1:24" x14ac:dyDescent="0.25">
      <c r="A86" t="s">
        <v>41</v>
      </c>
      <c r="B86" t="s">
        <v>10</v>
      </c>
      <c r="C86" t="s">
        <v>3</v>
      </c>
      <c r="D86" t="s">
        <v>234</v>
      </c>
      <c r="E86" t="s">
        <v>259</v>
      </c>
      <c r="F86" t="s">
        <v>81</v>
      </c>
      <c r="G86">
        <v>17</v>
      </c>
      <c r="H86">
        <v>24</v>
      </c>
      <c r="I86">
        <v>8</v>
      </c>
      <c r="J86" t="s">
        <v>103</v>
      </c>
      <c r="K86" t="s">
        <v>103</v>
      </c>
      <c r="L86" t="s">
        <v>103</v>
      </c>
      <c r="M86" t="s">
        <v>103</v>
      </c>
      <c r="N86" t="s">
        <v>103</v>
      </c>
      <c r="O86" t="s">
        <v>103</v>
      </c>
      <c r="P86">
        <v>0.89705882352941202</v>
      </c>
      <c r="Q86" t="s">
        <v>115</v>
      </c>
      <c r="R86">
        <v>4.0840000000000001E-2</v>
      </c>
      <c r="S86">
        <v>4.5039999999999997E-2</v>
      </c>
      <c r="T86">
        <v>4.1999999999999954E-3</v>
      </c>
      <c r="U86" t="str">
        <f>IF(Tabel2[[#This Row],[RBM]],"RBM",IF(Tabel2[[#This Row],[RBD]],"RBD",IF(Tabel2[[#This Row],[NTD]],"NTD","outside")))</f>
        <v>NTD</v>
      </c>
      <c r="V86" t="b">
        <f>AND(Tabel2[[#This Row],[End]]&lt;=541,Tabel2[[#This Row],[Start]]&gt;=319)</f>
        <v>0</v>
      </c>
      <c r="W86" t="b">
        <f>AND(Tabel2[[#This Row],[End]]&lt;=506,Tabel2[[#This Row],[Start]]&gt;=438)</f>
        <v>0</v>
      </c>
      <c r="X86" t="b">
        <f>AND(Tabel2[[#This Row],[End]]&lt;=180,Tabel2[[#This Row],[Start]]&gt;=1)</f>
        <v>1</v>
      </c>
    </row>
    <row r="87" spans="1:24" x14ac:dyDescent="0.25">
      <c r="A87" t="s">
        <v>41</v>
      </c>
      <c r="B87" t="s">
        <v>10</v>
      </c>
      <c r="C87" t="s">
        <v>3</v>
      </c>
      <c r="D87" t="s">
        <v>185</v>
      </c>
      <c r="E87" t="s">
        <v>186</v>
      </c>
      <c r="F87" t="s">
        <v>68</v>
      </c>
      <c r="G87">
        <v>612</v>
      </c>
      <c r="H87">
        <v>620</v>
      </c>
      <c r="I87">
        <v>9</v>
      </c>
      <c r="J87" t="s">
        <v>103</v>
      </c>
      <c r="K87" t="s">
        <v>103</v>
      </c>
      <c r="L87" t="s">
        <v>103</v>
      </c>
      <c r="M87" t="s">
        <v>103</v>
      </c>
      <c r="N87" t="s">
        <v>103</v>
      </c>
      <c r="O87" t="s">
        <v>103</v>
      </c>
      <c r="P87">
        <v>0.89795918367346905</v>
      </c>
      <c r="Q87" t="s">
        <v>115</v>
      </c>
      <c r="R87">
        <v>8.2949999999999996E-2</v>
      </c>
      <c r="S87">
        <v>8.6749999999999994E-2</v>
      </c>
      <c r="T87">
        <v>3.7999999999999978E-3</v>
      </c>
      <c r="U87" t="str">
        <f>IF(Tabel2[[#This Row],[RBM]],"RBM",IF(Tabel2[[#This Row],[RBD]],"RBD",IF(Tabel2[[#This Row],[NTD]],"NTD","outside")))</f>
        <v>outside</v>
      </c>
      <c r="V87" t="b">
        <f>AND(Tabel2[[#This Row],[End]]&lt;=541,Tabel2[[#This Row],[Start]]&gt;=319)</f>
        <v>0</v>
      </c>
      <c r="W87" t="b">
        <f>AND(Tabel2[[#This Row],[End]]&lt;=506,Tabel2[[#This Row],[Start]]&gt;=438)</f>
        <v>0</v>
      </c>
      <c r="X87" t="b">
        <f>AND(Tabel2[[#This Row],[End]]&lt;=180,Tabel2[[#This Row],[Start]]&gt;=1)</f>
        <v>0</v>
      </c>
    </row>
    <row r="88" spans="1:24" x14ac:dyDescent="0.25">
      <c r="A88" t="s">
        <v>19</v>
      </c>
      <c r="B88" t="s">
        <v>18</v>
      </c>
      <c r="C88" t="s">
        <v>3</v>
      </c>
      <c r="D88" t="s">
        <v>260</v>
      </c>
      <c r="E88" t="s">
        <v>261</v>
      </c>
      <c r="F88" t="s">
        <v>20</v>
      </c>
      <c r="G88">
        <v>9</v>
      </c>
      <c r="H88">
        <v>17</v>
      </c>
      <c r="I88">
        <v>9</v>
      </c>
      <c r="J88" t="s">
        <v>95</v>
      </c>
      <c r="K88">
        <v>509.43</v>
      </c>
      <c r="L88">
        <v>83.06</v>
      </c>
      <c r="M88">
        <v>0.1630449718312624</v>
      </c>
      <c r="N88" t="s">
        <v>146</v>
      </c>
      <c r="O88">
        <v>-2.6166581446072197</v>
      </c>
      <c r="P88">
        <v>0.85714285714285698</v>
      </c>
      <c r="Q88" t="s">
        <v>115</v>
      </c>
      <c r="R88">
        <v>0.21018999999999999</v>
      </c>
      <c r="S88">
        <v>0.21018999999999999</v>
      </c>
      <c r="T88">
        <v>0</v>
      </c>
      <c r="U88" t="str">
        <f>IF(Tabel2[[#This Row],[RBM]],"RBM",IF(Tabel2[[#This Row],[RBD]],"RBD",IF(Tabel2[[#This Row],[NTD]],"NTD","outside")))</f>
        <v>NTD</v>
      </c>
      <c r="V88" t="b">
        <f>AND(Tabel2[[#This Row],[End]]&lt;=541,Tabel2[[#This Row],[Start]]&gt;=319)</f>
        <v>0</v>
      </c>
      <c r="W88" t="b">
        <f>AND(Tabel2[[#This Row],[End]]&lt;=506,Tabel2[[#This Row],[Start]]&gt;=438)</f>
        <v>0</v>
      </c>
      <c r="X88" t="b">
        <f>AND(Tabel2[[#This Row],[End]]&lt;=180,Tabel2[[#This Row],[Start]]&gt;=1)</f>
        <v>1</v>
      </c>
    </row>
    <row r="89" spans="1:24" x14ac:dyDescent="0.25">
      <c r="A89" t="s">
        <v>19</v>
      </c>
      <c r="B89" t="s">
        <v>18</v>
      </c>
      <c r="C89" t="s">
        <v>18</v>
      </c>
      <c r="D89" t="s">
        <v>260</v>
      </c>
      <c r="E89" t="s">
        <v>261</v>
      </c>
      <c r="F89" t="s">
        <v>20</v>
      </c>
      <c r="G89">
        <v>9</v>
      </c>
      <c r="H89">
        <v>17</v>
      </c>
      <c r="I89">
        <v>9</v>
      </c>
      <c r="J89" t="s">
        <v>91</v>
      </c>
      <c r="K89">
        <v>477.25</v>
      </c>
      <c r="L89">
        <v>268.97000000000003</v>
      </c>
      <c r="M89">
        <v>0.56358302776322688</v>
      </c>
      <c r="N89" t="s">
        <v>145</v>
      </c>
      <c r="O89">
        <v>-0.82729992917756046</v>
      </c>
      <c r="P89">
        <v>0.85714285714285698</v>
      </c>
      <c r="Q89" t="s">
        <v>115</v>
      </c>
      <c r="R89">
        <v>0.21018999999999999</v>
      </c>
      <c r="S89">
        <v>0.21018999999999999</v>
      </c>
      <c r="T89">
        <v>0</v>
      </c>
      <c r="U89" t="str">
        <f>IF(Tabel2[[#This Row],[RBM]],"RBM",IF(Tabel2[[#This Row],[RBD]],"RBD",IF(Tabel2[[#This Row],[NTD]],"NTD","outside")))</f>
        <v>NTD</v>
      </c>
      <c r="V89" t="b">
        <f>AND(Tabel2[[#This Row],[End]]&lt;=541,Tabel2[[#This Row],[Start]]&gt;=319)</f>
        <v>0</v>
      </c>
      <c r="W89" t="b">
        <f>AND(Tabel2[[#This Row],[End]]&lt;=506,Tabel2[[#This Row],[Start]]&gt;=438)</f>
        <v>0</v>
      </c>
      <c r="X89" t="b">
        <f>AND(Tabel2[[#This Row],[End]]&lt;=180,Tabel2[[#This Row],[Start]]&gt;=1)</f>
        <v>1</v>
      </c>
    </row>
    <row r="90" spans="1:24" x14ac:dyDescent="0.25">
      <c r="A90" t="s">
        <v>19</v>
      </c>
      <c r="B90" t="s">
        <v>18</v>
      </c>
      <c r="C90" t="s">
        <v>3</v>
      </c>
      <c r="D90" t="s">
        <v>262</v>
      </c>
      <c r="E90" t="s">
        <v>263</v>
      </c>
      <c r="F90" t="s">
        <v>20</v>
      </c>
      <c r="G90">
        <v>5</v>
      </c>
      <c r="H90">
        <v>17</v>
      </c>
      <c r="I90">
        <v>13</v>
      </c>
      <c r="J90" t="s">
        <v>21</v>
      </c>
      <c r="K90">
        <v>640.27</v>
      </c>
      <c r="L90">
        <v>952.26</v>
      </c>
      <c r="M90">
        <v>1.4872788042544551</v>
      </c>
      <c r="N90" t="s">
        <v>145</v>
      </c>
      <c r="O90">
        <v>0.57267511935542381</v>
      </c>
      <c r="P90">
        <v>0.90370370370370401</v>
      </c>
      <c r="Q90" t="s">
        <v>116</v>
      </c>
      <c r="R90">
        <v>9.8210000000000006E-2</v>
      </c>
      <c r="S90">
        <v>9.8210000000000006E-2</v>
      </c>
      <c r="T90">
        <v>0</v>
      </c>
      <c r="U90" t="str">
        <f>IF(Tabel2[[#This Row],[RBM]],"RBM",IF(Tabel2[[#This Row],[RBD]],"RBD",IF(Tabel2[[#This Row],[NTD]],"NTD","outside")))</f>
        <v>NTD</v>
      </c>
      <c r="V90" t="b">
        <f>AND(Tabel2[[#This Row],[End]]&lt;=541,Tabel2[[#This Row],[Start]]&gt;=319)</f>
        <v>0</v>
      </c>
      <c r="W90" t="b">
        <f>AND(Tabel2[[#This Row],[End]]&lt;=506,Tabel2[[#This Row],[Start]]&gt;=438)</f>
        <v>0</v>
      </c>
      <c r="X90" t="b">
        <f>AND(Tabel2[[#This Row],[End]]&lt;=180,Tabel2[[#This Row],[Start]]&gt;=1)</f>
        <v>1</v>
      </c>
    </row>
    <row r="91" spans="1:24" x14ac:dyDescent="0.25">
      <c r="A91" t="s">
        <v>19</v>
      </c>
      <c r="B91" t="s">
        <v>18</v>
      </c>
      <c r="C91" t="s">
        <v>3</v>
      </c>
      <c r="D91" t="s">
        <v>264</v>
      </c>
      <c r="E91" t="s">
        <v>265</v>
      </c>
      <c r="F91" t="s">
        <v>20</v>
      </c>
      <c r="G91">
        <v>12</v>
      </c>
      <c r="H91">
        <v>20</v>
      </c>
      <c r="I91">
        <v>9</v>
      </c>
      <c r="J91" t="s">
        <v>21</v>
      </c>
      <c r="K91">
        <v>570.66</v>
      </c>
      <c r="L91">
        <v>25521.18</v>
      </c>
      <c r="M91">
        <v>44.722216381032489</v>
      </c>
      <c r="N91" t="s">
        <v>142</v>
      </c>
      <c r="O91">
        <v>5.482919783128601</v>
      </c>
      <c r="P91">
        <v>0.86170212765957399</v>
      </c>
      <c r="Q91" t="s">
        <v>115</v>
      </c>
      <c r="R91">
        <v>0.34711999999999998</v>
      </c>
      <c r="S91">
        <v>0.34711999999999998</v>
      </c>
      <c r="T91">
        <v>0</v>
      </c>
      <c r="U91" t="str">
        <f>IF(Tabel2[[#This Row],[RBM]],"RBM",IF(Tabel2[[#This Row],[RBD]],"RBD",IF(Tabel2[[#This Row],[NTD]],"NTD","outside")))</f>
        <v>NTD</v>
      </c>
      <c r="V91" t="b">
        <f>AND(Tabel2[[#This Row],[End]]&lt;=541,Tabel2[[#This Row],[Start]]&gt;=319)</f>
        <v>0</v>
      </c>
      <c r="W91" t="b">
        <f>AND(Tabel2[[#This Row],[End]]&lt;=506,Tabel2[[#This Row],[Start]]&gt;=438)</f>
        <v>0</v>
      </c>
      <c r="X91" t="b">
        <f>AND(Tabel2[[#This Row],[End]]&lt;=180,Tabel2[[#This Row],[Start]]&gt;=1)</f>
        <v>1</v>
      </c>
    </row>
    <row r="92" spans="1:24" x14ac:dyDescent="0.25">
      <c r="A92" t="s">
        <v>19</v>
      </c>
      <c r="B92" t="s">
        <v>0</v>
      </c>
      <c r="C92" t="s">
        <v>3</v>
      </c>
      <c r="D92" t="s">
        <v>266</v>
      </c>
      <c r="E92" t="s">
        <v>267</v>
      </c>
      <c r="F92" t="s">
        <v>37</v>
      </c>
      <c r="G92">
        <v>2382</v>
      </c>
      <c r="H92">
        <v>2391</v>
      </c>
      <c r="I92">
        <v>10</v>
      </c>
      <c r="J92" t="s">
        <v>56</v>
      </c>
      <c r="K92">
        <v>10.74</v>
      </c>
      <c r="L92">
        <v>10.89</v>
      </c>
      <c r="M92">
        <v>1.0139664804469275</v>
      </c>
      <c r="N92" t="s">
        <v>145</v>
      </c>
      <c r="O92">
        <v>2.0009960731494445E-2</v>
      </c>
      <c r="P92">
        <v>0.93396226415094297</v>
      </c>
      <c r="Q92" t="s">
        <v>116</v>
      </c>
      <c r="R92">
        <v>0.32633000000000001</v>
      </c>
      <c r="S92">
        <v>0.25252999999999998</v>
      </c>
      <c r="T92">
        <v>-7.3800000000000032E-2</v>
      </c>
      <c r="U92" t="str">
        <f>IF(Tabel2[[#This Row],[RBM]],"RBM",IF(Tabel2[[#This Row],[RBD]],"RBD",IF(Tabel2[[#This Row],[NTD]],"NTD","outside")))</f>
        <v>outside</v>
      </c>
      <c r="V92" t="b">
        <f>AND(Tabel2[[#This Row],[End]]&lt;=541,Tabel2[[#This Row],[Start]]&gt;=319)</f>
        <v>0</v>
      </c>
      <c r="W92" t="b">
        <f>AND(Tabel2[[#This Row],[End]]&lt;=506,Tabel2[[#This Row],[Start]]&gt;=438)</f>
        <v>0</v>
      </c>
      <c r="X92" t="b">
        <f>AND(Tabel2[[#This Row],[End]]&lt;=180,Tabel2[[#This Row],[Start]]&gt;=1)</f>
        <v>0</v>
      </c>
    </row>
    <row r="93" spans="1:24" x14ac:dyDescent="0.25">
      <c r="A93" t="s">
        <v>19</v>
      </c>
      <c r="B93" t="s">
        <v>10</v>
      </c>
      <c r="C93" t="s">
        <v>18</v>
      </c>
      <c r="D93" t="s">
        <v>184</v>
      </c>
      <c r="E93" t="s">
        <v>268</v>
      </c>
      <c r="F93" t="s">
        <v>120</v>
      </c>
      <c r="G93">
        <v>69</v>
      </c>
      <c r="H93">
        <v>77</v>
      </c>
      <c r="I93">
        <v>9</v>
      </c>
      <c r="J93" t="s">
        <v>50</v>
      </c>
      <c r="K93">
        <v>54.93</v>
      </c>
      <c r="L93">
        <v>22.63</v>
      </c>
      <c r="M93">
        <v>0.41197888221372653</v>
      </c>
      <c r="N93" t="s">
        <v>146</v>
      </c>
      <c r="O93">
        <v>-1.2793577072516011</v>
      </c>
      <c r="P93">
        <v>0.80487804878048796</v>
      </c>
      <c r="Q93" t="s">
        <v>118</v>
      </c>
      <c r="R93">
        <v>6.3390000000000002E-2</v>
      </c>
      <c r="S93">
        <v>0.12471</v>
      </c>
      <c r="T93">
        <v>6.132E-2</v>
      </c>
      <c r="U93" t="str">
        <f>IF(Tabel2[[#This Row],[RBM]],"RBM",IF(Tabel2[[#This Row],[RBD]],"RBD",IF(Tabel2[[#This Row],[NTD]],"NTD","outside")))</f>
        <v>NTD</v>
      </c>
      <c r="V93" t="b">
        <f>AND(Tabel2[[#This Row],[End]]&lt;=541,Tabel2[[#This Row],[Start]]&gt;=319)</f>
        <v>0</v>
      </c>
      <c r="W93" t="b">
        <f>AND(Tabel2[[#This Row],[End]]&lt;=506,Tabel2[[#This Row],[Start]]&gt;=438)</f>
        <v>0</v>
      </c>
      <c r="X93" t="b">
        <f>AND(Tabel2[[#This Row],[End]]&lt;=180,Tabel2[[#This Row],[Start]]&gt;=1)</f>
        <v>1</v>
      </c>
    </row>
    <row r="94" spans="1:24" x14ac:dyDescent="0.25">
      <c r="A94" t="s">
        <v>19</v>
      </c>
      <c r="B94" t="s">
        <v>0</v>
      </c>
      <c r="C94" t="s">
        <v>3</v>
      </c>
      <c r="D94" t="s">
        <v>158</v>
      </c>
      <c r="E94" t="s">
        <v>159</v>
      </c>
      <c r="F94" t="s">
        <v>43</v>
      </c>
      <c r="G94">
        <v>4710</v>
      </c>
      <c r="H94">
        <v>4718</v>
      </c>
      <c r="I94">
        <v>9</v>
      </c>
      <c r="J94" t="s">
        <v>103</v>
      </c>
      <c r="K94" t="s">
        <v>103</v>
      </c>
      <c r="L94" t="s">
        <v>103</v>
      </c>
      <c r="M94" t="s">
        <v>103</v>
      </c>
      <c r="N94" t="s">
        <v>103</v>
      </c>
      <c r="O94" t="s">
        <v>103</v>
      </c>
      <c r="P94">
        <v>0.85393258426966301</v>
      </c>
      <c r="Q94" t="s">
        <v>115</v>
      </c>
      <c r="R94">
        <v>4.6059999999999997E-2</v>
      </c>
      <c r="S94">
        <v>4.6059999999999997E-2</v>
      </c>
      <c r="T94">
        <v>0</v>
      </c>
      <c r="U94" t="str">
        <f>IF(Tabel2[[#This Row],[RBM]],"RBM",IF(Tabel2[[#This Row],[RBD]],"RBD",IF(Tabel2[[#This Row],[NTD]],"NTD","outside")))</f>
        <v>outside</v>
      </c>
      <c r="V94" t="b">
        <f>AND(Tabel2[[#This Row],[End]]&lt;=541,Tabel2[[#This Row],[Start]]&gt;=319)</f>
        <v>0</v>
      </c>
      <c r="W94" t="b">
        <f>AND(Tabel2[[#This Row],[End]]&lt;=506,Tabel2[[#This Row],[Start]]&gt;=438)</f>
        <v>0</v>
      </c>
      <c r="X94" t="b">
        <f>AND(Tabel2[[#This Row],[End]]&lt;=180,Tabel2[[#This Row],[Start]]&gt;=1)</f>
        <v>0</v>
      </c>
    </row>
    <row r="95" spans="1:24" x14ac:dyDescent="0.25">
      <c r="A95" t="s">
        <v>19</v>
      </c>
      <c r="B95" t="s">
        <v>0</v>
      </c>
      <c r="C95" t="s">
        <v>3</v>
      </c>
      <c r="D95" t="s">
        <v>160</v>
      </c>
      <c r="E95" t="s">
        <v>161</v>
      </c>
      <c r="F95" t="s">
        <v>43</v>
      </c>
      <c r="G95">
        <v>4713</v>
      </c>
      <c r="H95">
        <v>4721</v>
      </c>
      <c r="I95">
        <v>9</v>
      </c>
      <c r="J95" t="s">
        <v>103</v>
      </c>
      <c r="K95" t="s">
        <v>103</v>
      </c>
      <c r="L95" t="s">
        <v>103</v>
      </c>
      <c r="M95" t="s">
        <v>103</v>
      </c>
      <c r="N95" t="s">
        <v>103</v>
      </c>
      <c r="O95" t="s">
        <v>103</v>
      </c>
      <c r="P95">
        <v>0.86734693877550995</v>
      </c>
      <c r="Q95" t="s">
        <v>115</v>
      </c>
      <c r="R95">
        <v>6.6800000000000002E-3</v>
      </c>
      <c r="S95">
        <v>6.6800000000000002E-3</v>
      </c>
      <c r="T95">
        <v>0</v>
      </c>
      <c r="U95" t="str">
        <f>IF(Tabel2[[#This Row],[RBM]],"RBM",IF(Tabel2[[#This Row],[RBD]],"RBD",IF(Tabel2[[#This Row],[NTD]],"NTD","outside")))</f>
        <v>outside</v>
      </c>
      <c r="V95" t="b">
        <f>AND(Tabel2[[#This Row],[End]]&lt;=541,Tabel2[[#This Row],[Start]]&gt;=319)</f>
        <v>0</v>
      </c>
      <c r="W95" t="b">
        <f>AND(Tabel2[[#This Row],[End]]&lt;=506,Tabel2[[#This Row],[Start]]&gt;=438)</f>
        <v>0</v>
      </c>
      <c r="X95" t="b">
        <f>AND(Tabel2[[#This Row],[End]]&lt;=180,Tabel2[[#This Row],[Start]]&gt;=1)</f>
        <v>0</v>
      </c>
    </row>
    <row r="96" spans="1:24" x14ac:dyDescent="0.25">
      <c r="A96" t="s">
        <v>19</v>
      </c>
      <c r="B96" t="s">
        <v>0</v>
      </c>
      <c r="C96" t="s">
        <v>3</v>
      </c>
      <c r="D96" t="s">
        <v>269</v>
      </c>
      <c r="E96" t="s">
        <v>270</v>
      </c>
      <c r="F96" t="s">
        <v>42</v>
      </c>
      <c r="G96">
        <v>3196</v>
      </c>
      <c r="H96">
        <v>3204</v>
      </c>
      <c r="I96">
        <v>9</v>
      </c>
      <c r="J96" t="s">
        <v>103</v>
      </c>
      <c r="K96" t="s">
        <v>103</v>
      </c>
      <c r="L96" t="s">
        <v>103</v>
      </c>
      <c r="M96" t="s">
        <v>103</v>
      </c>
      <c r="N96" t="s">
        <v>103</v>
      </c>
      <c r="O96" t="s">
        <v>103</v>
      </c>
      <c r="P96">
        <v>0.91011235955056202</v>
      </c>
      <c r="Q96" t="s">
        <v>115</v>
      </c>
      <c r="R96">
        <v>-7.0919999999999997E-2</v>
      </c>
      <c r="S96">
        <v>-7.0919999999999997E-2</v>
      </c>
      <c r="T96">
        <v>0</v>
      </c>
      <c r="U96" t="str">
        <f>IF(Tabel2[[#This Row],[RBM]],"RBM",IF(Tabel2[[#This Row],[RBD]],"RBD",IF(Tabel2[[#This Row],[NTD]],"NTD","outside")))</f>
        <v>outside</v>
      </c>
      <c r="V96" t="b">
        <f>AND(Tabel2[[#This Row],[End]]&lt;=541,Tabel2[[#This Row],[Start]]&gt;=319)</f>
        <v>0</v>
      </c>
      <c r="W96" t="b">
        <f>AND(Tabel2[[#This Row],[End]]&lt;=506,Tabel2[[#This Row],[Start]]&gt;=438)</f>
        <v>0</v>
      </c>
      <c r="X96" t="b">
        <f>AND(Tabel2[[#This Row],[End]]&lt;=180,Tabel2[[#This Row],[Start]]&gt;=1)</f>
        <v>0</v>
      </c>
    </row>
    <row r="97" spans="1:24" x14ac:dyDescent="0.25">
      <c r="A97" t="s">
        <v>19</v>
      </c>
      <c r="B97" t="s">
        <v>0</v>
      </c>
      <c r="C97" t="s">
        <v>3</v>
      </c>
      <c r="D97" t="s">
        <v>271</v>
      </c>
      <c r="E97" t="s">
        <v>272</v>
      </c>
      <c r="F97" t="s">
        <v>42</v>
      </c>
      <c r="G97">
        <v>3199</v>
      </c>
      <c r="H97">
        <v>3207</v>
      </c>
      <c r="I97">
        <v>9</v>
      </c>
      <c r="J97" t="s">
        <v>103</v>
      </c>
      <c r="K97" t="s">
        <v>103</v>
      </c>
      <c r="L97" t="s">
        <v>103</v>
      </c>
      <c r="M97" t="s">
        <v>103</v>
      </c>
      <c r="N97" t="s">
        <v>103</v>
      </c>
      <c r="O97" t="s">
        <v>103</v>
      </c>
      <c r="P97">
        <v>0.91489361702127703</v>
      </c>
      <c r="Q97" t="s">
        <v>115</v>
      </c>
      <c r="R97">
        <v>-5.604E-2</v>
      </c>
      <c r="S97">
        <v>-5.604E-2</v>
      </c>
      <c r="T97">
        <v>0</v>
      </c>
      <c r="U97" t="str">
        <f>IF(Tabel2[[#This Row],[RBM]],"RBM",IF(Tabel2[[#This Row],[RBD]],"RBD",IF(Tabel2[[#This Row],[NTD]],"NTD","outside")))</f>
        <v>outside</v>
      </c>
      <c r="V97" t="b">
        <f>AND(Tabel2[[#This Row],[End]]&lt;=541,Tabel2[[#This Row],[Start]]&gt;=319)</f>
        <v>0</v>
      </c>
      <c r="W97" t="b">
        <f>AND(Tabel2[[#This Row],[End]]&lt;=506,Tabel2[[#This Row],[Start]]&gt;=438)</f>
        <v>0</v>
      </c>
      <c r="X97" t="b">
        <f>AND(Tabel2[[#This Row],[End]]&lt;=180,Tabel2[[#This Row],[Start]]&gt;=1)</f>
        <v>0</v>
      </c>
    </row>
    <row r="98" spans="1:24" x14ac:dyDescent="0.25">
      <c r="A98" t="s">
        <v>19</v>
      </c>
      <c r="B98" t="s">
        <v>0</v>
      </c>
      <c r="C98" t="s">
        <v>3</v>
      </c>
      <c r="D98" t="s">
        <v>273</v>
      </c>
      <c r="E98" t="s">
        <v>274</v>
      </c>
      <c r="F98" t="s">
        <v>37</v>
      </c>
      <c r="G98">
        <v>2384</v>
      </c>
      <c r="H98">
        <v>2392</v>
      </c>
      <c r="I98">
        <v>9</v>
      </c>
      <c r="J98" t="s">
        <v>103</v>
      </c>
      <c r="K98" t="s">
        <v>103</v>
      </c>
      <c r="L98" t="s">
        <v>103</v>
      </c>
      <c r="M98" t="s">
        <v>103</v>
      </c>
      <c r="N98" t="s">
        <v>103</v>
      </c>
      <c r="O98" t="s">
        <v>103</v>
      </c>
      <c r="P98">
        <v>0.92857142857142905</v>
      </c>
      <c r="Q98" t="s">
        <v>115</v>
      </c>
      <c r="R98">
        <v>0.13481000000000001</v>
      </c>
      <c r="S98">
        <v>5.8549999999999998E-2</v>
      </c>
      <c r="T98">
        <v>-7.6260000000000022E-2</v>
      </c>
      <c r="U98" t="str">
        <f>IF(Tabel2[[#This Row],[RBM]],"RBM",IF(Tabel2[[#This Row],[RBD]],"RBD",IF(Tabel2[[#This Row],[NTD]],"NTD","outside")))</f>
        <v>outside</v>
      </c>
      <c r="V98" t="b">
        <f>AND(Tabel2[[#This Row],[End]]&lt;=541,Tabel2[[#This Row],[Start]]&gt;=319)</f>
        <v>0</v>
      </c>
      <c r="W98" t="b">
        <f>AND(Tabel2[[#This Row],[End]]&lt;=506,Tabel2[[#This Row],[Start]]&gt;=438)</f>
        <v>0</v>
      </c>
      <c r="X98" t="b">
        <f>AND(Tabel2[[#This Row],[End]]&lt;=180,Tabel2[[#This Row],[Start]]&gt;=1)</f>
        <v>0</v>
      </c>
    </row>
    <row r="99" spans="1:24" x14ac:dyDescent="0.25">
      <c r="A99" t="s">
        <v>19</v>
      </c>
      <c r="B99" t="s">
        <v>10</v>
      </c>
      <c r="C99" t="s">
        <v>3</v>
      </c>
      <c r="D99" t="s">
        <v>275</v>
      </c>
      <c r="E99" t="s">
        <v>276</v>
      </c>
      <c r="F99" t="s">
        <v>75</v>
      </c>
      <c r="G99">
        <v>857</v>
      </c>
      <c r="H99">
        <v>865</v>
      </c>
      <c r="I99">
        <v>9</v>
      </c>
      <c r="J99" t="s">
        <v>4</v>
      </c>
      <c r="K99">
        <v>100.5</v>
      </c>
      <c r="L99">
        <v>84.83</v>
      </c>
      <c r="M99">
        <v>0.84407960199004972</v>
      </c>
      <c r="N99" t="s">
        <v>145</v>
      </c>
      <c r="O99">
        <v>-0.24454903436605344</v>
      </c>
      <c r="P99">
        <v>0.94186046511627897</v>
      </c>
      <c r="Q99" t="s">
        <v>115</v>
      </c>
      <c r="R99">
        <v>1.7059999999999999E-2</v>
      </c>
      <c r="S99">
        <v>2.3600000000000001E-3</v>
      </c>
      <c r="T99">
        <v>-1.4699999999999998E-2</v>
      </c>
      <c r="U99" t="str">
        <f>IF(Tabel2[[#This Row],[RBM]],"RBM",IF(Tabel2[[#This Row],[RBD]],"RBD",IF(Tabel2[[#This Row],[NTD]],"NTD","outside")))</f>
        <v>outside</v>
      </c>
      <c r="V99" t="b">
        <f>AND(Tabel2[[#This Row],[End]]&lt;=541,Tabel2[[#This Row],[Start]]&gt;=319)</f>
        <v>0</v>
      </c>
      <c r="W99" t="b">
        <f>AND(Tabel2[[#This Row],[End]]&lt;=506,Tabel2[[#This Row],[Start]]&gt;=438)</f>
        <v>0</v>
      </c>
      <c r="X99" t="b">
        <f>AND(Tabel2[[#This Row],[End]]&lt;=180,Tabel2[[#This Row],[Start]]&gt;=1)</f>
        <v>0</v>
      </c>
    </row>
    <row r="100" spans="1:24" x14ac:dyDescent="0.25">
      <c r="A100" t="s">
        <v>19</v>
      </c>
      <c r="B100" t="s">
        <v>10</v>
      </c>
      <c r="C100" t="s">
        <v>3</v>
      </c>
      <c r="D100" t="s">
        <v>246</v>
      </c>
      <c r="E100" t="s">
        <v>277</v>
      </c>
      <c r="F100" t="s">
        <v>66</v>
      </c>
      <c r="G100">
        <v>449</v>
      </c>
      <c r="H100">
        <v>457</v>
      </c>
      <c r="I100">
        <v>9</v>
      </c>
      <c r="J100" t="s">
        <v>62</v>
      </c>
      <c r="K100">
        <v>15.66</v>
      </c>
      <c r="L100">
        <v>20.69</v>
      </c>
      <c r="M100">
        <v>1.3212005108556832</v>
      </c>
      <c r="N100" t="s">
        <v>145</v>
      </c>
      <c r="O100">
        <v>0.40184943256896882</v>
      </c>
      <c r="P100">
        <v>0.92857142857142905</v>
      </c>
      <c r="Q100" t="s">
        <v>115</v>
      </c>
      <c r="R100">
        <v>9.1800000000000007E-2</v>
      </c>
      <c r="S100">
        <v>-1.3599999999999999E-2</v>
      </c>
      <c r="T100">
        <v>-0.10540000000000001</v>
      </c>
      <c r="U100" t="str">
        <f>IF(Tabel2[[#This Row],[RBM]],"RBM",IF(Tabel2[[#This Row],[RBD]],"RBD",IF(Tabel2[[#This Row],[NTD]],"NTD","outside")))</f>
        <v>RBM</v>
      </c>
      <c r="V100" t="b">
        <f>AND(Tabel2[[#This Row],[End]]&lt;=541,Tabel2[[#This Row],[Start]]&gt;=319)</f>
        <v>1</v>
      </c>
      <c r="W100" t="b">
        <f>AND(Tabel2[[#This Row],[End]]&lt;=506,Tabel2[[#This Row],[Start]]&gt;=438)</f>
        <v>1</v>
      </c>
      <c r="X100" t="b">
        <f>AND(Tabel2[[#This Row],[End]]&lt;=180,Tabel2[[#This Row],[Start]]&gt;=1)</f>
        <v>0</v>
      </c>
    </row>
    <row r="101" spans="1:24" x14ac:dyDescent="0.25">
      <c r="A101" t="s">
        <v>19</v>
      </c>
      <c r="B101" t="s">
        <v>10</v>
      </c>
      <c r="C101" t="s">
        <v>3</v>
      </c>
      <c r="D101" t="s">
        <v>184</v>
      </c>
      <c r="E101" t="s">
        <v>268</v>
      </c>
      <c r="F101" t="s">
        <v>120</v>
      </c>
      <c r="G101">
        <v>69</v>
      </c>
      <c r="H101">
        <v>77</v>
      </c>
      <c r="I101">
        <v>9</v>
      </c>
      <c r="J101" t="s">
        <v>51</v>
      </c>
      <c r="K101">
        <v>402.28</v>
      </c>
      <c r="L101">
        <v>534.83000000000004</v>
      </c>
      <c r="M101">
        <v>1.3294968678532368</v>
      </c>
      <c r="N101" t="s">
        <v>145</v>
      </c>
      <c r="O101">
        <v>0.41088037837051455</v>
      </c>
      <c r="P101">
        <v>0.80487804878048796</v>
      </c>
      <c r="Q101" t="s">
        <v>118</v>
      </c>
      <c r="R101">
        <v>6.3390000000000002E-2</v>
      </c>
      <c r="S101">
        <v>0.12471</v>
      </c>
      <c r="T101">
        <v>6.132E-2</v>
      </c>
      <c r="U101" t="str">
        <f>IF(Tabel2[[#This Row],[RBM]],"RBM",IF(Tabel2[[#This Row],[RBD]],"RBD",IF(Tabel2[[#This Row],[NTD]],"NTD","outside")))</f>
        <v>NTD</v>
      </c>
      <c r="V101" t="b">
        <f>AND(Tabel2[[#This Row],[End]]&lt;=541,Tabel2[[#This Row],[Start]]&gt;=319)</f>
        <v>0</v>
      </c>
      <c r="W101" t="b">
        <f>AND(Tabel2[[#This Row],[End]]&lt;=506,Tabel2[[#This Row],[Start]]&gt;=438)</f>
        <v>0</v>
      </c>
      <c r="X101" t="b">
        <f>AND(Tabel2[[#This Row],[End]]&lt;=180,Tabel2[[#This Row],[Start]]&gt;=1)</f>
        <v>1</v>
      </c>
    </row>
    <row r="102" spans="1:24" x14ac:dyDescent="0.25">
      <c r="A102" t="s">
        <v>19</v>
      </c>
      <c r="B102" t="s">
        <v>10</v>
      </c>
      <c r="C102" t="s">
        <v>3</v>
      </c>
      <c r="D102" t="s">
        <v>252</v>
      </c>
      <c r="E102" t="s">
        <v>278</v>
      </c>
      <c r="F102" t="s">
        <v>66</v>
      </c>
      <c r="G102">
        <v>448</v>
      </c>
      <c r="H102">
        <v>456</v>
      </c>
      <c r="I102">
        <v>9</v>
      </c>
      <c r="J102" t="s">
        <v>30</v>
      </c>
      <c r="K102">
        <v>21.47</v>
      </c>
      <c r="L102">
        <v>58.33</v>
      </c>
      <c r="M102">
        <v>2.7168141592920354</v>
      </c>
      <c r="N102" t="s">
        <v>142</v>
      </c>
      <c r="O102">
        <v>1.4419158829549916</v>
      </c>
      <c r="P102">
        <v>0.92708333333333304</v>
      </c>
      <c r="Q102" t="s">
        <v>115</v>
      </c>
      <c r="R102">
        <v>1.7100000000000001E-2</v>
      </c>
      <c r="S102">
        <v>-8.4900000000000003E-2</v>
      </c>
      <c r="T102">
        <v>-0.10200000000000001</v>
      </c>
      <c r="U102" t="str">
        <f>IF(Tabel2[[#This Row],[RBM]],"RBM",IF(Tabel2[[#This Row],[RBD]],"RBD",IF(Tabel2[[#This Row],[NTD]],"NTD","outside")))</f>
        <v>RBM</v>
      </c>
      <c r="V102" t="b">
        <f>AND(Tabel2[[#This Row],[End]]&lt;=541,Tabel2[[#This Row],[Start]]&gt;=319)</f>
        <v>1</v>
      </c>
      <c r="W102" t="b">
        <f>AND(Tabel2[[#This Row],[End]]&lt;=506,Tabel2[[#This Row],[Start]]&gt;=438)</f>
        <v>1</v>
      </c>
      <c r="X102" t="b">
        <f>AND(Tabel2[[#This Row],[End]]&lt;=180,Tabel2[[#This Row],[Start]]&gt;=1)</f>
        <v>0</v>
      </c>
    </row>
    <row r="103" spans="1:24" x14ac:dyDescent="0.25">
      <c r="A103" t="s">
        <v>19</v>
      </c>
      <c r="B103" t="s">
        <v>10</v>
      </c>
      <c r="C103" t="s">
        <v>3</v>
      </c>
      <c r="D103" t="s">
        <v>250</v>
      </c>
      <c r="E103" t="s">
        <v>279</v>
      </c>
      <c r="F103" t="s">
        <v>66</v>
      </c>
      <c r="G103">
        <v>444</v>
      </c>
      <c r="H103">
        <v>453</v>
      </c>
      <c r="I103">
        <v>10</v>
      </c>
      <c r="J103" t="s">
        <v>38</v>
      </c>
      <c r="K103">
        <v>100.91</v>
      </c>
      <c r="L103">
        <v>423.06</v>
      </c>
      <c r="M103">
        <v>4.1924487166782285</v>
      </c>
      <c r="N103" t="s">
        <v>142</v>
      </c>
      <c r="O103">
        <v>2.0677931364082243</v>
      </c>
      <c r="P103">
        <v>0.93069306930693096</v>
      </c>
      <c r="Q103" t="s">
        <v>116</v>
      </c>
      <c r="R103">
        <v>1.951E-2</v>
      </c>
      <c r="S103">
        <v>-4.1689999999999998E-2</v>
      </c>
      <c r="T103">
        <v>-6.1199999999999997E-2</v>
      </c>
      <c r="U103" t="str">
        <f>IF(Tabel2[[#This Row],[RBM]],"RBM",IF(Tabel2[[#This Row],[RBD]],"RBD",IF(Tabel2[[#This Row],[NTD]],"NTD","outside")))</f>
        <v>RBM</v>
      </c>
      <c r="V103" t="b">
        <f>AND(Tabel2[[#This Row],[End]]&lt;=541,Tabel2[[#This Row],[Start]]&gt;=319)</f>
        <v>1</v>
      </c>
      <c r="W103" t="b">
        <f>AND(Tabel2[[#This Row],[End]]&lt;=506,Tabel2[[#This Row],[Start]]&gt;=438)</f>
        <v>1</v>
      </c>
      <c r="X103" t="b">
        <f>AND(Tabel2[[#This Row],[End]]&lt;=180,Tabel2[[#This Row],[Start]]&gt;=1)</f>
        <v>0</v>
      </c>
    </row>
    <row r="104" spans="1:24" x14ac:dyDescent="0.25">
      <c r="A104" t="s">
        <v>19</v>
      </c>
      <c r="B104" t="s">
        <v>10</v>
      </c>
      <c r="C104" t="s">
        <v>3</v>
      </c>
      <c r="D104" t="s">
        <v>254</v>
      </c>
      <c r="E104" t="s">
        <v>280</v>
      </c>
      <c r="F104" t="s">
        <v>66</v>
      </c>
      <c r="G104">
        <v>445</v>
      </c>
      <c r="H104">
        <v>453</v>
      </c>
      <c r="I104">
        <v>9</v>
      </c>
      <c r="J104" t="s">
        <v>38</v>
      </c>
      <c r="K104">
        <v>94.34</v>
      </c>
      <c r="L104">
        <v>463.94</v>
      </c>
      <c r="M104">
        <v>4.9177443290226837</v>
      </c>
      <c r="N104" t="s">
        <v>142</v>
      </c>
      <c r="O104">
        <v>2.2979967319166703</v>
      </c>
      <c r="P104">
        <v>0.92553191489361697</v>
      </c>
      <c r="Q104" t="s">
        <v>115</v>
      </c>
      <c r="R104">
        <v>-1.4800000000000001E-2</v>
      </c>
      <c r="S104">
        <v>-7.5999999999999998E-2</v>
      </c>
      <c r="T104">
        <v>-6.1199999999999997E-2</v>
      </c>
      <c r="U104" t="str">
        <f>IF(Tabel2[[#This Row],[RBM]],"RBM",IF(Tabel2[[#This Row],[RBD]],"RBD",IF(Tabel2[[#This Row],[NTD]],"NTD","outside")))</f>
        <v>RBM</v>
      </c>
      <c r="V104" t="b">
        <f>AND(Tabel2[[#This Row],[End]]&lt;=541,Tabel2[[#This Row],[Start]]&gt;=319)</f>
        <v>1</v>
      </c>
      <c r="W104" t="b">
        <f>AND(Tabel2[[#This Row],[End]]&lt;=506,Tabel2[[#This Row],[Start]]&gt;=438)</f>
        <v>1</v>
      </c>
      <c r="X104" t="b">
        <f>AND(Tabel2[[#This Row],[End]]&lt;=180,Tabel2[[#This Row],[Start]]&gt;=1)</f>
        <v>0</v>
      </c>
    </row>
    <row r="105" spans="1:24" x14ac:dyDescent="0.25">
      <c r="A105" t="s">
        <v>19</v>
      </c>
      <c r="B105" t="s">
        <v>10</v>
      </c>
      <c r="C105" t="s">
        <v>3</v>
      </c>
      <c r="D105" t="s">
        <v>281</v>
      </c>
      <c r="E105" t="s">
        <v>282</v>
      </c>
      <c r="F105" t="s">
        <v>84</v>
      </c>
      <c r="G105">
        <v>489</v>
      </c>
      <c r="H105">
        <v>497</v>
      </c>
      <c r="I105">
        <v>9</v>
      </c>
      <c r="J105" t="s">
        <v>30</v>
      </c>
      <c r="K105">
        <v>50.87</v>
      </c>
      <c r="L105">
        <v>655.04999999999995</v>
      </c>
      <c r="M105">
        <v>12.876941222724591</v>
      </c>
      <c r="N105" t="s">
        <v>142</v>
      </c>
      <c r="O105">
        <v>3.6867180325261448</v>
      </c>
      <c r="P105">
        <v>0.91</v>
      </c>
      <c r="Q105" t="s">
        <v>115</v>
      </c>
      <c r="R105">
        <v>-0.26661000000000001</v>
      </c>
      <c r="S105">
        <v>-0.26661000000000001</v>
      </c>
      <c r="T105">
        <v>0</v>
      </c>
      <c r="U105" t="str">
        <f>IF(Tabel2[[#This Row],[RBM]],"RBM",IF(Tabel2[[#This Row],[RBD]],"RBD",IF(Tabel2[[#This Row],[NTD]],"NTD","outside")))</f>
        <v>RBM</v>
      </c>
      <c r="V105" t="b">
        <f>AND(Tabel2[[#This Row],[End]]&lt;=541,Tabel2[[#This Row],[Start]]&gt;=319)</f>
        <v>1</v>
      </c>
      <c r="W105" t="b">
        <f>AND(Tabel2[[#This Row],[End]]&lt;=506,Tabel2[[#This Row],[Start]]&gt;=438)</f>
        <v>1</v>
      </c>
      <c r="X105" t="b">
        <f>AND(Tabel2[[#This Row],[End]]&lt;=180,Tabel2[[#This Row],[Start]]&gt;=1)</f>
        <v>0</v>
      </c>
    </row>
    <row r="106" spans="1:24" x14ac:dyDescent="0.25">
      <c r="A106" t="s">
        <v>19</v>
      </c>
      <c r="B106" t="s">
        <v>10</v>
      </c>
      <c r="C106" t="s">
        <v>3</v>
      </c>
      <c r="D106" t="s">
        <v>283</v>
      </c>
      <c r="E106" t="s">
        <v>284</v>
      </c>
      <c r="F106" t="s">
        <v>82</v>
      </c>
      <c r="G106">
        <v>241</v>
      </c>
      <c r="H106">
        <v>249</v>
      </c>
      <c r="I106">
        <v>9</v>
      </c>
      <c r="J106" t="s">
        <v>103</v>
      </c>
      <c r="K106" t="s">
        <v>103</v>
      </c>
      <c r="L106" t="s">
        <v>103</v>
      </c>
      <c r="M106" t="s">
        <v>103</v>
      </c>
      <c r="N106" t="s">
        <v>103</v>
      </c>
      <c r="O106" t="s">
        <v>103</v>
      </c>
      <c r="P106">
        <v>0.89534883720930203</v>
      </c>
      <c r="Q106" t="s">
        <v>115</v>
      </c>
      <c r="R106">
        <v>-6.0019999999999997E-2</v>
      </c>
      <c r="S106">
        <v>-0.11483</v>
      </c>
      <c r="T106">
        <v>-5.4810000000000005E-2</v>
      </c>
      <c r="U106" t="str">
        <f>IF(Tabel2[[#This Row],[RBM]],"RBM",IF(Tabel2[[#This Row],[RBD]],"RBD",IF(Tabel2[[#This Row],[NTD]],"NTD","outside")))</f>
        <v>outside</v>
      </c>
      <c r="V106" t="b">
        <f>AND(Tabel2[[#This Row],[End]]&lt;=541,Tabel2[[#This Row],[Start]]&gt;=319)</f>
        <v>0</v>
      </c>
      <c r="W106" t="b">
        <f>AND(Tabel2[[#This Row],[End]]&lt;=506,Tabel2[[#This Row],[Start]]&gt;=438)</f>
        <v>0</v>
      </c>
      <c r="X106" t="b">
        <f>AND(Tabel2[[#This Row],[End]]&lt;=180,Tabel2[[#This Row],[Start]]&gt;=1)</f>
        <v>0</v>
      </c>
    </row>
    <row r="107" spans="1:24" x14ac:dyDescent="0.25">
      <c r="A107" t="s">
        <v>19</v>
      </c>
      <c r="B107" t="s">
        <v>10</v>
      </c>
      <c r="C107" t="s">
        <v>3</v>
      </c>
      <c r="D107" t="s">
        <v>185</v>
      </c>
      <c r="E107" t="s">
        <v>186</v>
      </c>
      <c r="F107" t="s">
        <v>68</v>
      </c>
      <c r="G107">
        <v>612</v>
      </c>
      <c r="H107">
        <v>620</v>
      </c>
      <c r="I107">
        <v>9</v>
      </c>
      <c r="J107" t="s">
        <v>103</v>
      </c>
      <c r="K107" t="s">
        <v>103</v>
      </c>
      <c r="L107" t="s">
        <v>103</v>
      </c>
      <c r="M107" t="s">
        <v>103</v>
      </c>
      <c r="N107" t="s">
        <v>103</v>
      </c>
      <c r="O107" t="s">
        <v>103</v>
      </c>
      <c r="P107">
        <v>0.89795918367346905</v>
      </c>
      <c r="Q107" t="s">
        <v>115</v>
      </c>
      <c r="R107">
        <v>8.2949999999999996E-2</v>
      </c>
      <c r="S107">
        <v>8.6749999999999994E-2</v>
      </c>
      <c r="T107">
        <v>3.7999999999999978E-3</v>
      </c>
      <c r="U107" t="str">
        <f>IF(Tabel2[[#This Row],[RBM]],"RBM",IF(Tabel2[[#This Row],[RBD]],"RBD",IF(Tabel2[[#This Row],[NTD]],"NTD","outside")))</f>
        <v>outside</v>
      </c>
      <c r="V107" t="b">
        <f>AND(Tabel2[[#This Row],[End]]&lt;=541,Tabel2[[#This Row],[Start]]&gt;=319)</f>
        <v>0</v>
      </c>
      <c r="W107" t="b">
        <f>AND(Tabel2[[#This Row],[End]]&lt;=506,Tabel2[[#This Row],[Start]]&gt;=438)</f>
        <v>0</v>
      </c>
      <c r="X107" t="b">
        <f>AND(Tabel2[[#This Row],[End]]&lt;=180,Tabel2[[#This Row],[Start]]&gt;=1)</f>
        <v>0</v>
      </c>
    </row>
    <row r="108" spans="1:24" x14ac:dyDescent="0.25">
      <c r="A108" t="s">
        <v>17</v>
      </c>
      <c r="B108" t="s">
        <v>0</v>
      </c>
      <c r="C108" t="s">
        <v>3</v>
      </c>
      <c r="D108" t="s">
        <v>285</v>
      </c>
      <c r="E108" t="s">
        <v>286</v>
      </c>
      <c r="F108" t="s">
        <v>31</v>
      </c>
      <c r="G108">
        <v>1534</v>
      </c>
      <c r="H108">
        <v>1544</v>
      </c>
      <c r="I108">
        <v>11</v>
      </c>
      <c r="J108" t="s">
        <v>30</v>
      </c>
      <c r="K108">
        <v>304.26</v>
      </c>
      <c r="L108">
        <v>116.39</v>
      </c>
      <c r="M108">
        <v>0.38253467429172422</v>
      </c>
      <c r="N108" t="s">
        <v>146</v>
      </c>
      <c r="O108">
        <v>-1.3863375701893852</v>
      </c>
      <c r="P108">
        <v>0.94285714285714295</v>
      </c>
      <c r="Q108" t="s">
        <v>116</v>
      </c>
      <c r="R108">
        <v>-8.9520000000000002E-2</v>
      </c>
      <c r="S108">
        <v>2.2799999999999999E-3</v>
      </c>
      <c r="T108">
        <v>9.1800000000000007E-2</v>
      </c>
      <c r="U108" t="str">
        <f>IF(Tabel2[[#This Row],[RBM]],"RBM",IF(Tabel2[[#This Row],[RBD]],"RBD",IF(Tabel2[[#This Row],[NTD]],"NTD","outside")))</f>
        <v>outside</v>
      </c>
      <c r="V108" t="b">
        <f>AND(Tabel2[[#This Row],[End]]&lt;=541,Tabel2[[#This Row],[Start]]&gt;=319)</f>
        <v>0</v>
      </c>
      <c r="W108" t="b">
        <f>AND(Tabel2[[#This Row],[End]]&lt;=506,Tabel2[[#This Row],[Start]]&gt;=438)</f>
        <v>0</v>
      </c>
      <c r="X108" t="b">
        <f>AND(Tabel2[[#This Row],[End]]&lt;=180,Tabel2[[#This Row],[Start]]&gt;=1)</f>
        <v>0</v>
      </c>
    </row>
    <row r="109" spans="1:24" x14ac:dyDescent="0.25">
      <c r="A109" t="s">
        <v>17</v>
      </c>
      <c r="B109" t="s">
        <v>0</v>
      </c>
      <c r="C109" t="s">
        <v>3</v>
      </c>
      <c r="D109" t="s">
        <v>287</v>
      </c>
      <c r="E109" t="s">
        <v>288</v>
      </c>
      <c r="F109" t="s">
        <v>31</v>
      </c>
      <c r="G109">
        <v>1536</v>
      </c>
      <c r="H109">
        <v>1544</v>
      </c>
      <c r="I109">
        <v>9</v>
      </c>
      <c r="J109" t="s">
        <v>30</v>
      </c>
      <c r="K109">
        <v>14.03</v>
      </c>
      <c r="L109">
        <v>6.48</v>
      </c>
      <c r="M109">
        <v>0.46186742694226662</v>
      </c>
      <c r="N109" t="s">
        <v>146</v>
      </c>
      <c r="O109">
        <v>-1.1144492907352743</v>
      </c>
      <c r="P109">
        <v>0.93258426966292096</v>
      </c>
      <c r="Q109" t="s">
        <v>115</v>
      </c>
      <c r="R109">
        <v>-0.11516999999999999</v>
      </c>
      <c r="S109">
        <v>-8.4570000000000006E-2</v>
      </c>
      <c r="T109">
        <v>3.0599999999999988E-2</v>
      </c>
      <c r="U109" t="str">
        <f>IF(Tabel2[[#This Row],[RBM]],"RBM",IF(Tabel2[[#This Row],[RBD]],"RBD",IF(Tabel2[[#This Row],[NTD]],"NTD","outside")))</f>
        <v>outside</v>
      </c>
      <c r="V109" t="b">
        <f>AND(Tabel2[[#This Row],[End]]&lt;=541,Tabel2[[#This Row],[Start]]&gt;=319)</f>
        <v>0</v>
      </c>
      <c r="W109" t="b">
        <f>AND(Tabel2[[#This Row],[End]]&lt;=506,Tabel2[[#This Row],[Start]]&gt;=438)</f>
        <v>0</v>
      </c>
      <c r="X109" t="b">
        <f>AND(Tabel2[[#This Row],[End]]&lt;=180,Tabel2[[#This Row],[Start]]&gt;=1)</f>
        <v>0</v>
      </c>
    </row>
    <row r="110" spans="1:24" x14ac:dyDescent="0.25">
      <c r="A110" t="s">
        <v>17</v>
      </c>
      <c r="B110" t="s">
        <v>0</v>
      </c>
      <c r="C110" t="s">
        <v>3</v>
      </c>
      <c r="D110" t="s">
        <v>158</v>
      </c>
      <c r="E110" t="s">
        <v>159</v>
      </c>
      <c r="F110" t="s">
        <v>43</v>
      </c>
      <c r="G110">
        <v>4710</v>
      </c>
      <c r="H110">
        <v>4718</v>
      </c>
      <c r="I110">
        <v>9</v>
      </c>
      <c r="J110" t="s">
        <v>103</v>
      </c>
      <c r="K110" t="s">
        <v>103</v>
      </c>
      <c r="L110" t="s">
        <v>103</v>
      </c>
      <c r="M110" t="s">
        <v>103</v>
      </c>
      <c r="N110" t="s">
        <v>103</v>
      </c>
      <c r="O110" t="s">
        <v>103</v>
      </c>
      <c r="P110">
        <v>0.85393258426966301</v>
      </c>
      <c r="Q110" t="s">
        <v>115</v>
      </c>
      <c r="R110">
        <v>4.6059999999999997E-2</v>
      </c>
      <c r="S110">
        <v>4.6059999999999997E-2</v>
      </c>
      <c r="T110">
        <v>0</v>
      </c>
      <c r="U110" t="str">
        <f>IF(Tabel2[[#This Row],[RBM]],"RBM",IF(Tabel2[[#This Row],[RBD]],"RBD",IF(Tabel2[[#This Row],[NTD]],"NTD","outside")))</f>
        <v>outside</v>
      </c>
      <c r="V110" t="b">
        <f>AND(Tabel2[[#This Row],[End]]&lt;=541,Tabel2[[#This Row],[Start]]&gt;=319)</f>
        <v>0</v>
      </c>
      <c r="W110" t="b">
        <f>AND(Tabel2[[#This Row],[End]]&lt;=506,Tabel2[[#This Row],[Start]]&gt;=438)</f>
        <v>0</v>
      </c>
      <c r="X110" t="b">
        <f>AND(Tabel2[[#This Row],[End]]&lt;=180,Tabel2[[#This Row],[Start]]&gt;=1)</f>
        <v>0</v>
      </c>
    </row>
    <row r="111" spans="1:24" x14ac:dyDescent="0.25">
      <c r="A111" t="s">
        <v>17</v>
      </c>
      <c r="B111" t="s">
        <v>0</v>
      </c>
      <c r="C111" t="s">
        <v>3</v>
      </c>
      <c r="D111" t="s">
        <v>160</v>
      </c>
      <c r="E111" t="s">
        <v>161</v>
      </c>
      <c r="F111" t="s">
        <v>43</v>
      </c>
      <c r="G111">
        <v>4713</v>
      </c>
      <c r="H111">
        <v>4721</v>
      </c>
      <c r="I111">
        <v>9</v>
      </c>
      <c r="J111" t="s">
        <v>103</v>
      </c>
      <c r="K111" t="s">
        <v>103</v>
      </c>
      <c r="L111" t="s">
        <v>103</v>
      </c>
      <c r="M111" t="s">
        <v>103</v>
      </c>
      <c r="N111" t="s">
        <v>103</v>
      </c>
      <c r="O111" t="s">
        <v>103</v>
      </c>
      <c r="P111">
        <v>0.86734693877550995</v>
      </c>
      <c r="Q111" t="s">
        <v>115</v>
      </c>
      <c r="R111">
        <v>6.6800000000000002E-3</v>
      </c>
      <c r="S111">
        <v>6.6800000000000002E-3</v>
      </c>
      <c r="T111">
        <v>0</v>
      </c>
      <c r="U111" t="str">
        <f>IF(Tabel2[[#This Row],[RBM]],"RBM",IF(Tabel2[[#This Row],[RBD]],"RBD",IF(Tabel2[[#This Row],[NTD]],"NTD","outside")))</f>
        <v>outside</v>
      </c>
      <c r="V111" t="b">
        <f>AND(Tabel2[[#This Row],[End]]&lt;=541,Tabel2[[#This Row],[Start]]&gt;=319)</f>
        <v>0</v>
      </c>
      <c r="W111" t="b">
        <f>AND(Tabel2[[#This Row],[End]]&lt;=506,Tabel2[[#This Row],[Start]]&gt;=438)</f>
        <v>0</v>
      </c>
      <c r="X111" t="b">
        <f>AND(Tabel2[[#This Row],[End]]&lt;=180,Tabel2[[#This Row],[Start]]&gt;=1)</f>
        <v>0</v>
      </c>
    </row>
    <row r="112" spans="1:24" x14ac:dyDescent="0.25">
      <c r="A112" t="s">
        <v>17</v>
      </c>
      <c r="B112" t="s">
        <v>0</v>
      </c>
      <c r="C112" t="s">
        <v>3</v>
      </c>
      <c r="D112" t="s">
        <v>289</v>
      </c>
      <c r="E112" t="s">
        <v>290</v>
      </c>
      <c r="F112" t="s">
        <v>31</v>
      </c>
      <c r="G112">
        <v>1538</v>
      </c>
      <c r="H112">
        <v>1546</v>
      </c>
      <c r="I112">
        <v>9</v>
      </c>
      <c r="J112" t="s">
        <v>103</v>
      </c>
      <c r="K112" t="s">
        <v>103</v>
      </c>
      <c r="L112" t="s">
        <v>103</v>
      </c>
      <c r="M112" t="s">
        <v>103</v>
      </c>
      <c r="N112" t="s">
        <v>103</v>
      </c>
      <c r="O112" t="s">
        <v>103</v>
      </c>
      <c r="P112">
        <v>0.931034482758621</v>
      </c>
      <c r="Q112" t="s">
        <v>115</v>
      </c>
      <c r="R112">
        <v>0.17877999999999999</v>
      </c>
      <c r="S112">
        <v>0.17877999999999999</v>
      </c>
      <c r="T112">
        <v>0</v>
      </c>
      <c r="U112" t="str">
        <f>IF(Tabel2[[#This Row],[RBM]],"RBM",IF(Tabel2[[#This Row],[RBD]],"RBD",IF(Tabel2[[#This Row],[NTD]],"NTD","outside")))</f>
        <v>outside</v>
      </c>
      <c r="V112" t="b">
        <f>AND(Tabel2[[#This Row],[End]]&lt;=541,Tabel2[[#This Row],[Start]]&gt;=319)</f>
        <v>0</v>
      </c>
      <c r="W112" t="b">
        <f>AND(Tabel2[[#This Row],[End]]&lt;=506,Tabel2[[#This Row],[Start]]&gt;=438)</f>
        <v>0</v>
      </c>
      <c r="X112" t="b">
        <f>AND(Tabel2[[#This Row],[End]]&lt;=180,Tabel2[[#This Row],[Start]]&gt;=1)</f>
        <v>0</v>
      </c>
    </row>
    <row r="113" spans="1:24" x14ac:dyDescent="0.25">
      <c r="A113" t="s">
        <v>17</v>
      </c>
      <c r="B113" t="s">
        <v>10</v>
      </c>
      <c r="C113" t="s">
        <v>18</v>
      </c>
      <c r="D113" t="s">
        <v>291</v>
      </c>
      <c r="E113" t="s">
        <v>292</v>
      </c>
      <c r="F113" t="s">
        <v>53</v>
      </c>
      <c r="G113">
        <v>89</v>
      </c>
      <c r="H113">
        <v>97</v>
      </c>
      <c r="I113">
        <v>9</v>
      </c>
      <c r="J113" t="s">
        <v>14</v>
      </c>
      <c r="K113">
        <v>9.66</v>
      </c>
      <c r="L113">
        <v>6.98</v>
      </c>
      <c r="M113">
        <v>0.72256728778467916</v>
      </c>
      <c r="N113" t="s">
        <v>145</v>
      </c>
      <c r="O113">
        <v>-0.46879615262612079</v>
      </c>
      <c r="P113">
        <v>0.92592592592592604</v>
      </c>
      <c r="Q113" t="s">
        <v>115</v>
      </c>
      <c r="R113">
        <v>9.0230000000000005E-2</v>
      </c>
      <c r="S113">
        <v>0.16979</v>
      </c>
      <c r="T113">
        <v>7.9559999999999992E-2</v>
      </c>
      <c r="U113" t="str">
        <f>IF(Tabel2[[#This Row],[RBM]],"RBM",IF(Tabel2[[#This Row],[RBD]],"RBD",IF(Tabel2[[#This Row],[NTD]],"NTD","outside")))</f>
        <v>NTD</v>
      </c>
      <c r="V113" t="b">
        <f>AND(Tabel2[[#This Row],[End]]&lt;=541,Tabel2[[#This Row],[Start]]&gt;=319)</f>
        <v>0</v>
      </c>
      <c r="W113" t="b">
        <f>AND(Tabel2[[#This Row],[End]]&lt;=506,Tabel2[[#This Row],[Start]]&gt;=438)</f>
        <v>0</v>
      </c>
      <c r="X113" t="b">
        <f>AND(Tabel2[[#This Row],[End]]&lt;=180,Tabel2[[#This Row],[Start]]&gt;=1)</f>
        <v>1</v>
      </c>
    </row>
    <row r="114" spans="1:24" x14ac:dyDescent="0.25">
      <c r="A114" t="s">
        <v>17</v>
      </c>
      <c r="B114" t="s">
        <v>10</v>
      </c>
      <c r="C114" t="s">
        <v>18</v>
      </c>
      <c r="D114" t="s">
        <v>291</v>
      </c>
      <c r="E114" t="s">
        <v>292</v>
      </c>
      <c r="F114" t="s">
        <v>53</v>
      </c>
      <c r="G114">
        <v>89</v>
      </c>
      <c r="H114">
        <v>97</v>
      </c>
      <c r="I114">
        <v>9</v>
      </c>
      <c r="J114" t="s">
        <v>50</v>
      </c>
      <c r="K114">
        <v>94.92</v>
      </c>
      <c r="L114">
        <v>79.989999999999995</v>
      </c>
      <c r="M114">
        <v>0.84270965023177402</v>
      </c>
      <c r="N114" t="s">
        <v>145</v>
      </c>
      <c r="O114">
        <v>-0.24689244868396659</v>
      </c>
      <c r="P114">
        <v>0.92592592592592604</v>
      </c>
      <c r="Q114" t="s">
        <v>115</v>
      </c>
      <c r="R114">
        <v>9.0230000000000005E-2</v>
      </c>
      <c r="S114">
        <v>0.16979</v>
      </c>
      <c r="T114">
        <v>7.9559999999999992E-2</v>
      </c>
      <c r="U114" t="str">
        <f>IF(Tabel2[[#This Row],[RBM]],"RBM",IF(Tabel2[[#This Row],[RBD]],"RBD",IF(Tabel2[[#This Row],[NTD]],"NTD","outside")))</f>
        <v>NTD</v>
      </c>
      <c r="V114" t="b">
        <f>AND(Tabel2[[#This Row],[End]]&lt;=541,Tabel2[[#This Row],[Start]]&gt;=319)</f>
        <v>0</v>
      </c>
      <c r="W114" t="b">
        <f>AND(Tabel2[[#This Row],[End]]&lt;=506,Tabel2[[#This Row],[Start]]&gt;=438)</f>
        <v>0</v>
      </c>
      <c r="X114" t="b">
        <f>AND(Tabel2[[#This Row],[End]]&lt;=180,Tabel2[[#This Row],[Start]]&gt;=1)</f>
        <v>1</v>
      </c>
    </row>
    <row r="115" spans="1:24" x14ac:dyDescent="0.25">
      <c r="A115" t="s">
        <v>17</v>
      </c>
      <c r="B115" t="s">
        <v>0</v>
      </c>
      <c r="C115" t="s">
        <v>3</v>
      </c>
      <c r="D115" t="s">
        <v>293</v>
      </c>
      <c r="E115" t="s">
        <v>294</v>
      </c>
      <c r="F115" t="s">
        <v>27</v>
      </c>
      <c r="G115">
        <v>1048</v>
      </c>
      <c r="H115">
        <v>1056</v>
      </c>
      <c r="I115">
        <v>9</v>
      </c>
      <c r="J115" t="s">
        <v>103</v>
      </c>
      <c r="K115" t="s">
        <v>103</v>
      </c>
      <c r="L115" t="s">
        <v>103</v>
      </c>
      <c r="M115" t="s">
        <v>103</v>
      </c>
      <c r="N115" t="s">
        <v>103</v>
      </c>
      <c r="O115" t="s">
        <v>103</v>
      </c>
      <c r="P115">
        <v>0.93421052631578905</v>
      </c>
      <c r="Q115" t="s">
        <v>115</v>
      </c>
      <c r="R115">
        <v>-0.43647999999999998</v>
      </c>
      <c r="S115">
        <v>-0.43630000000000002</v>
      </c>
      <c r="T115">
        <v>1.7999999999995797E-4</v>
      </c>
      <c r="U115" t="str">
        <f>IF(Tabel2[[#This Row],[RBM]],"RBM",IF(Tabel2[[#This Row],[RBD]],"RBD",IF(Tabel2[[#This Row],[NTD]],"NTD","outside")))</f>
        <v>outside</v>
      </c>
      <c r="V115" t="b">
        <f>AND(Tabel2[[#This Row],[End]]&lt;=541,Tabel2[[#This Row],[Start]]&gt;=319)</f>
        <v>0</v>
      </c>
      <c r="W115" t="b">
        <f>AND(Tabel2[[#This Row],[End]]&lt;=506,Tabel2[[#This Row],[Start]]&gt;=438)</f>
        <v>0</v>
      </c>
      <c r="X115" t="b">
        <f>AND(Tabel2[[#This Row],[End]]&lt;=180,Tabel2[[#This Row],[Start]]&gt;=1)</f>
        <v>0</v>
      </c>
    </row>
    <row r="116" spans="1:24" x14ac:dyDescent="0.25">
      <c r="A116" t="s">
        <v>17</v>
      </c>
      <c r="B116" t="s">
        <v>44</v>
      </c>
      <c r="C116" t="s">
        <v>3</v>
      </c>
      <c r="D116" t="s">
        <v>197</v>
      </c>
      <c r="E116" t="s">
        <v>198</v>
      </c>
      <c r="F116" t="s">
        <v>45</v>
      </c>
      <c r="G116">
        <v>57</v>
      </c>
      <c r="H116">
        <v>65</v>
      </c>
      <c r="I116">
        <v>9</v>
      </c>
      <c r="J116" t="s">
        <v>46</v>
      </c>
      <c r="K116">
        <v>1788.49</v>
      </c>
      <c r="L116">
        <v>572.51</v>
      </c>
      <c r="M116">
        <v>0.32010802408735861</v>
      </c>
      <c r="N116" t="s">
        <v>146</v>
      </c>
      <c r="O116">
        <v>-1.6433692537865985</v>
      </c>
      <c r="P116">
        <v>0.88888888888888895</v>
      </c>
      <c r="Q116" t="s">
        <v>115</v>
      </c>
      <c r="R116">
        <v>-0.10349</v>
      </c>
      <c r="S116">
        <v>-0.10349</v>
      </c>
      <c r="T116">
        <v>0</v>
      </c>
      <c r="U116" t="str">
        <f>IF(Tabel2[[#This Row],[RBM]],"RBM",IF(Tabel2[[#This Row],[RBD]],"RBD",IF(Tabel2[[#This Row],[NTD]],"NTD","outside")))</f>
        <v>NTD</v>
      </c>
      <c r="V116" t="b">
        <f>AND(Tabel2[[#This Row],[End]]&lt;=541,Tabel2[[#This Row],[Start]]&gt;=319)</f>
        <v>0</v>
      </c>
      <c r="W116" t="b">
        <f>AND(Tabel2[[#This Row],[End]]&lt;=506,Tabel2[[#This Row],[Start]]&gt;=438)</f>
        <v>0</v>
      </c>
      <c r="X116" t="b">
        <f>AND(Tabel2[[#This Row],[End]]&lt;=180,Tabel2[[#This Row],[Start]]&gt;=1)</f>
        <v>1</v>
      </c>
    </row>
    <row r="117" spans="1:24" x14ac:dyDescent="0.25">
      <c r="A117" t="s">
        <v>17</v>
      </c>
      <c r="B117" t="s">
        <v>7</v>
      </c>
      <c r="C117" t="s">
        <v>3</v>
      </c>
      <c r="D117" t="s">
        <v>135</v>
      </c>
      <c r="E117" t="s">
        <v>295</v>
      </c>
      <c r="F117" t="s">
        <v>90</v>
      </c>
      <c r="G117">
        <v>33</v>
      </c>
      <c r="H117">
        <v>42</v>
      </c>
      <c r="I117">
        <v>10</v>
      </c>
      <c r="J117" t="s">
        <v>25</v>
      </c>
      <c r="K117">
        <v>1207.56</v>
      </c>
      <c r="L117">
        <v>722.96</v>
      </c>
      <c r="M117">
        <v>0.59869488886680589</v>
      </c>
      <c r="N117" t="s">
        <v>145</v>
      </c>
      <c r="O117">
        <v>-0.74010714106219422</v>
      </c>
      <c r="P117">
        <v>0.90697674418604601</v>
      </c>
      <c r="Q117" t="s">
        <v>116</v>
      </c>
      <c r="R117">
        <v>0.15372</v>
      </c>
      <c r="S117">
        <v>3.4199999999999999E-3</v>
      </c>
      <c r="T117">
        <v>-0.15029999999999999</v>
      </c>
      <c r="U117" t="str">
        <f>IF(Tabel2[[#This Row],[RBM]],"RBM",IF(Tabel2[[#This Row],[RBD]],"RBD",IF(Tabel2[[#This Row],[NTD]],"NTD","outside")))</f>
        <v>NTD</v>
      </c>
      <c r="V117" t="b">
        <f>AND(Tabel2[[#This Row],[End]]&lt;=541,Tabel2[[#This Row],[Start]]&gt;=319)</f>
        <v>0</v>
      </c>
      <c r="W117" t="b">
        <f>AND(Tabel2[[#This Row],[End]]&lt;=506,Tabel2[[#This Row],[Start]]&gt;=438)</f>
        <v>0</v>
      </c>
      <c r="X117" t="b">
        <f>AND(Tabel2[[#This Row],[End]]&lt;=180,Tabel2[[#This Row],[Start]]&gt;=1)</f>
        <v>1</v>
      </c>
    </row>
    <row r="118" spans="1:24" x14ac:dyDescent="0.25">
      <c r="A118" t="s">
        <v>17</v>
      </c>
      <c r="B118" t="s">
        <v>10</v>
      </c>
      <c r="C118" t="s">
        <v>18</v>
      </c>
      <c r="D118" t="s">
        <v>296</v>
      </c>
      <c r="E118" t="s">
        <v>297</v>
      </c>
      <c r="F118" t="s">
        <v>59</v>
      </c>
      <c r="G118">
        <v>339</v>
      </c>
      <c r="H118">
        <v>347</v>
      </c>
      <c r="I118">
        <v>9</v>
      </c>
      <c r="J118" t="s">
        <v>55</v>
      </c>
      <c r="K118">
        <v>136.33000000000001</v>
      </c>
      <c r="L118">
        <v>132.82</v>
      </c>
      <c r="M118">
        <v>0.97425364923347746</v>
      </c>
      <c r="N118" t="s">
        <v>145</v>
      </c>
      <c r="O118">
        <v>-3.7630664622194256E-2</v>
      </c>
      <c r="P118">
        <v>0.93023255813953498</v>
      </c>
      <c r="Q118" t="s">
        <v>115</v>
      </c>
      <c r="R118">
        <v>0.22473000000000001</v>
      </c>
      <c r="S118">
        <v>6.8489999999999995E-2</v>
      </c>
      <c r="T118">
        <v>-0.15624000000000002</v>
      </c>
      <c r="U118" t="str">
        <f>IF(Tabel2[[#This Row],[RBM]],"RBM",IF(Tabel2[[#This Row],[RBD]],"RBD",IF(Tabel2[[#This Row],[NTD]],"NTD","outside")))</f>
        <v>RBD</v>
      </c>
      <c r="V118" t="b">
        <f>AND(Tabel2[[#This Row],[End]]&lt;=541,Tabel2[[#This Row],[Start]]&gt;=319)</f>
        <v>1</v>
      </c>
      <c r="W118" t="b">
        <f>AND(Tabel2[[#This Row],[End]]&lt;=506,Tabel2[[#This Row],[Start]]&gt;=438)</f>
        <v>0</v>
      </c>
      <c r="X118" t="b">
        <f>AND(Tabel2[[#This Row],[End]]&lt;=180,Tabel2[[#This Row],[Start]]&gt;=1)</f>
        <v>0</v>
      </c>
    </row>
    <row r="119" spans="1:24" x14ac:dyDescent="0.25">
      <c r="A119" t="s">
        <v>17</v>
      </c>
      <c r="B119" t="s">
        <v>7</v>
      </c>
      <c r="C119" t="s">
        <v>3</v>
      </c>
      <c r="D119" t="s">
        <v>298</v>
      </c>
      <c r="E119" t="s">
        <v>299</v>
      </c>
      <c r="F119" t="s">
        <v>89</v>
      </c>
      <c r="G119">
        <v>6</v>
      </c>
      <c r="H119">
        <v>13</v>
      </c>
      <c r="I119">
        <v>8</v>
      </c>
      <c r="J119" t="s">
        <v>4</v>
      </c>
      <c r="K119">
        <v>42.5</v>
      </c>
      <c r="L119">
        <v>300.8</v>
      </c>
      <c r="M119">
        <v>7.0776470588235298</v>
      </c>
      <c r="N119" t="s">
        <v>142</v>
      </c>
      <c r="O119">
        <v>2.8232698206525733</v>
      </c>
      <c r="P119">
        <v>0.92957746478873204</v>
      </c>
      <c r="Q119" t="s">
        <v>115</v>
      </c>
      <c r="R119">
        <v>0.34382000000000001</v>
      </c>
      <c r="S119">
        <v>0.10428</v>
      </c>
      <c r="T119">
        <v>-0.23954000000000003</v>
      </c>
      <c r="U119" t="str">
        <f>IF(Tabel2[[#This Row],[RBM]],"RBM",IF(Tabel2[[#This Row],[RBD]],"RBD",IF(Tabel2[[#This Row],[NTD]],"NTD","outside")))</f>
        <v>NTD</v>
      </c>
      <c r="V119" t="b">
        <f>AND(Tabel2[[#This Row],[End]]&lt;=541,Tabel2[[#This Row],[Start]]&gt;=319)</f>
        <v>0</v>
      </c>
      <c r="W119" t="b">
        <f>AND(Tabel2[[#This Row],[End]]&lt;=506,Tabel2[[#This Row],[Start]]&gt;=438)</f>
        <v>0</v>
      </c>
      <c r="X119" t="b">
        <f>AND(Tabel2[[#This Row],[End]]&lt;=180,Tabel2[[#This Row],[Start]]&gt;=1)</f>
        <v>1</v>
      </c>
    </row>
    <row r="120" spans="1:24" x14ac:dyDescent="0.25">
      <c r="A120" t="s">
        <v>17</v>
      </c>
      <c r="B120" t="s">
        <v>7</v>
      </c>
      <c r="C120" t="s">
        <v>3</v>
      </c>
      <c r="D120" t="s">
        <v>94</v>
      </c>
      <c r="E120" t="s">
        <v>300</v>
      </c>
      <c r="F120" t="s">
        <v>90</v>
      </c>
      <c r="G120">
        <v>31</v>
      </c>
      <c r="H120">
        <v>39</v>
      </c>
      <c r="I120">
        <v>9</v>
      </c>
      <c r="J120" t="s">
        <v>103</v>
      </c>
      <c r="K120" t="s">
        <v>103</v>
      </c>
      <c r="L120" t="s">
        <v>103</v>
      </c>
      <c r="M120" t="s">
        <v>103</v>
      </c>
      <c r="N120" t="s">
        <v>103</v>
      </c>
      <c r="O120" t="s">
        <v>103</v>
      </c>
      <c r="P120">
        <v>0.89090909090909098</v>
      </c>
      <c r="Q120" t="s">
        <v>115</v>
      </c>
      <c r="R120">
        <v>-5.1000000000000004E-3</v>
      </c>
      <c r="S120">
        <v>-9.5280000000000004E-2</v>
      </c>
      <c r="T120">
        <v>-9.018000000000001E-2</v>
      </c>
      <c r="U120" t="str">
        <f>IF(Tabel2[[#This Row],[RBM]],"RBM",IF(Tabel2[[#This Row],[RBD]],"RBD",IF(Tabel2[[#This Row],[NTD]],"NTD","outside")))</f>
        <v>NTD</v>
      </c>
      <c r="V120" t="b">
        <f>AND(Tabel2[[#This Row],[End]]&lt;=541,Tabel2[[#This Row],[Start]]&gt;=319)</f>
        <v>0</v>
      </c>
      <c r="W120" t="b">
        <f>AND(Tabel2[[#This Row],[End]]&lt;=506,Tabel2[[#This Row],[Start]]&gt;=438)</f>
        <v>0</v>
      </c>
      <c r="X120" t="b">
        <f>AND(Tabel2[[#This Row],[End]]&lt;=180,Tabel2[[#This Row],[Start]]&gt;=1)</f>
        <v>1</v>
      </c>
    </row>
    <row r="121" spans="1:24" x14ac:dyDescent="0.25">
      <c r="A121" t="s">
        <v>17</v>
      </c>
      <c r="B121" t="s">
        <v>10</v>
      </c>
      <c r="C121" t="s">
        <v>3</v>
      </c>
      <c r="D121" t="s">
        <v>291</v>
      </c>
      <c r="E121" t="s">
        <v>292</v>
      </c>
      <c r="F121" t="s">
        <v>53</v>
      </c>
      <c r="G121">
        <v>89</v>
      </c>
      <c r="H121">
        <v>97</v>
      </c>
      <c r="I121">
        <v>9</v>
      </c>
      <c r="J121" t="s">
        <v>56</v>
      </c>
      <c r="K121">
        <v>19.149999999999999</v>
      </c>
      <c r="L121">
        <v>17.739999999999998</v>
      </c>
      <c r="M121">
        <v>0.9263707571801566</v>
      </c>
      <c r="N121" t="s">
        <v>145</v>
      </c>
      <c r="O121">
        <v>-0.11033838251125565</v>
      </c>
      <c r="P121">
        <v>0.92592592592592604</v>
      </c>
      <c r="Q121" t="s">
        <v>115</v>
      </c>
      <c r="R121">
        <v>9.0230000000000005E-2</v>
      </c>
      <c r="S121">
        <v>0.16979</v>
      </c>
      <c r="T121">
        <v>7.9559999999999992E-2</v>
      </c>
      <c r="U121" t="str">
        <f>IF(Tabel2[[#This Row],[RBM]],"RBM",IF(Tabel2[[#This Row],[RBD]],"RBD",IF(Tabel2[[#This Row],[NTD]],"NTD","outside")))</f>
        <v>NTD</v>
      </c>
      <c r="V121" t="b">
        <f>AND(Tabel2[[#This Row],[End]]&lt;=541,Tabel2[[#This Row],[Start]]&gt;=319)</f>
        <v>0</v>
      </c>
      <c r="W121" t="b">
        <f>AND(Tabel2[[#This Row],[End]]&lt;=506,Tabel2[[#This Row],[Start]]&gt;=438)</f>
        <v>0</v>
      </c>
      <c r="X121" t="b">
        <f>AND(Tabel2[[#This Row],[End]]&lt;=180,Tabel2[[#This Row],[Start]]&gt;=1)</f>
        <v>1</v>
      </c>
    </row>
    <row r="122" spans="1:24" x14ac:dyDescent="0.25">
      <c r="A122" t="s">
        <v>17</v>
      </c>
      <c r="B122" t="s">
        <v>10</v>
      </c>
      <c r="C122" t="s">
        <v>3</v>
      </c>
      <c r="D122" t="s">
        <v>296</v>
      </c>
      <c r="E122" t="s">
        <v>297</v>
      </c>
      <c r="F122" t="s">
        <v>59</v>
      </c>
      <c r="G122">
        <v>339</v>
      </c>
      <c r="H122">
        <v>347</v>
      </c>
      <c r="I122">
        <v>9</v>
      </c>
      <c r="J122" t="s">
        <v>54</v>
      </c>
      <c r="K122">
        <v>158.6</v>
      </c>
      <c r="L122">
        <v>150.36000000000001</v>
      </c>
      <c r="M122">
        <v>0.94804539722572523</v>
      </c>
      <c r="N122" t="s">
        <v>145</v>
      </c>
      <c r="O122">
        <v>-7.697195054832387E-2</v>
      </c>
      <c r="P122">
        <v>0.93023255813953498</v>
      </c>
      <c r="Q122" t="s">
        <v>115</v>
      </c>
      <c r="R122">
        <v>0.22473000000000001</v>
      </c>
      <c r="S122">
        <v>6.8489999999999995E-2</v>
      </c>
      <c r="T122">
        <v>-0.15624000000000002</v>
      </c>
      <c r="U122" t="str">
        <f>IF(Tabel2[[#This Row],[RBM]],"RBM",IF(Tabel2[[#This Row],[RBD]],"RBD",IF(Tabel2[[#This Row],[NTD]],"NTD","outside")))</f>
        <v>RBD</v>
      </c>
      <c r="V122" t="b">
        <f>AND(Tabel2[[#This Row],[End]]&lt;=541,Tabel2[[#This Row],[Start]]&gt;=319)</f>
        <v>1</v>
      </c>
      <c r="W122" t="b">
        <f>AND(Tabel2[[#This Row],[End]]&lt;=506,Tabel2[[#This Row],[Start]]&gt;=438)</f>
        <v>0</v>
      </c>
      <c r="X122" t="b">
        <f>AND(Tabel2[[#This Row],[End]]&lt;=180,Tabel2[[#This Row],[Start]]&gt;=1)</f>
        <v>0</v>
      </c>
    </row>
    <row r="123" spans="1:24" x14ac:dyDescent="0.25">
      <c r="A123" t="s">
        <v>17</v>
      </c>
      <c r="B123" t="s">
        <v>10</v>
      </c>
      <c r="C123" t="s">
        <v>18</v>
      </c>
      <c r="D123" t="s">
        <v>301</v>
      </c>
      <c r="E123" t="s">
        <v>302</v>
      </c>
      <c r="F123" t="s">
        <v>53</v>
      </c>
      <c r="G123">
        <v>95</v>
      </c>
      <c r="H123">
        <v>104</v>
      </c>
      <c r="I123">
        <v>10</v>
      </c>
      <c r="J123" t="s">
        <v>55</v>
      </c>
      <c r="K123">
        <v>33.619999999999997</v>
      </c>
      <c r="L123">
        <v>84.97</v>
      </c>
      <c r="M123">
        <v>2.5273646638905416</v>
      </c>
      <c r="N123" t="s">
        <v>142</v>
      </c>
      <c r="O123">
        <v>1.3376338403136527</v>
      </c>
      <c r="P123">
        <v>0.939393939393939</v>
      </c>
      <c r="Q123" t="s">
        <v>116</v>
      </c>
      <c r="R123">
        <v>7.5590000000000004E-2</v>
      </c>
      <c r="S123">
        <v>7.5590000000000004E-2</v>
      </c>
      <c r="T123">
        <v>0</v>
      </c>
      <c r="U123" t="str">
        <f>IF(Tabel2[[#This Row],[RBM]],"RBM",IF(Tabel2[[#This Row],[RBD]],"RBD",IF(Tabel2[[#This Row],[NTD]],"NTD","outside")))</f>
        <v>NTD</v>
      </c>
      <c r="V123" t="b">
        <f>AND(Tabel2[[#This Row],[End]]&lt;=541,Tabel2[[#This Row],[Start]]&gt;=319)</f>
        <v>0</v>
      </c>
      <c r="W123" t="b">
        <f>AND(Tabel2[[#This Row],[End]]&lt;=506,Tabel2[[#This Row],[Start]]&gt;=438)</f>
        <v>0</v>
      </c>
      <c r="X123" t="b">
        <f>AND(Tabel2[[#This Row],[End]]&lt;=180,Tabel2[[#This Row],[Start]]&gt;=1)</f>
        <v>1</v>
      </c>
    </row>
    <row r="124" spans="1:24" x14ac:dyDescent="0.25">
      <c r="A124" t="s">
        <v>17</v>
      </c>
      <c r="B124" t="s">
        <v>10</v>
      </c>
      <c r="C124" t="s">
        <v>3</v>
      </c>
      <c r="D124" t="s">
        <v>174</v>
      </c>
      <c r="E124" t="s">
        <v>175</v>
      </c>
      <c r="F124" t="s">
        <v>70</v>
      </c>
      <c r="G124">
        <v>677</v>
      </c>
      <c r="H124">
        <v>685</v>
      </c>
      <c r="I124">
        <v>9</v>
      </c>
      <c r="J124" t="s">
        <v>62</v>
      </c>
      <c r="K124">
        <v>34.82</v>
      </c>
      <c r="L124">
        <v>33.020000000000003</v>
      </c>
      <c r="M124">
        <v>0.94830557151062611</v>
      </c>
      <c r="N124" t="s">
        <v>145</v>
      </c>
      <c r="O124">
        <v>-7.657608273784304E-2</v>
      </c>
      <c r="P124">
        <v>0.875</v>
      </c>
      <c r="Q124" t="s">
        <v>115</v>
      </c>
      <c r="R124">
        <v>-6.411E-2</v>
      </c>
      <c r="S124">
        <v>-2.181E-2</v>
      </c>
      <c r="T124">
        <v>4.2300000000000004E-2</v>
      </c>
      <c r="U124" t="str">
        <f>IF(Tabel2[[#This Row],[RBM]],"RBM",IF(Tabel2[[#This Row],[RBD]],"RBD",IF(Tabel2[[#This Row],[NTD]],"NTD","outside")))</f>
        <v>outside</v>
      </c>
      <c r="V124" t="b">
        <f>AND(Tabel2[[#This Row],[End]]&lt;=541,Tabel2[[#This Row],[Start]]&gt;=319)</f>
        <v>0</v>
      </c>
      <c r="W124" t="b">
        <f>AND(Tabel2[[#This Row],[End]]&lt;=506,Tabel2[[#This Row],[Start]]&gt;=438)</f>
        <v>0</v>
      </c>
      <c r="X124" t="b">
        <f>AND(Tabel2[[#This Row],[End]]&lt;=180,Tabel2[[#This Row],[Start]]&gt;=1)</f>
        <v>0</v>
      </c>
    </row>
    <row r="125" spans="1:24" x14ac:dyDescent="0.25">
      <c r="A125" t="s">
        <v>17</v>
      </c>
      <c r="B125" t="s">
        <v>10</v>
      </c>
      <c r="C125" t="s">
        <v>18</v>
      </c>
      <c r="D125" t="s">
        <v>180</v>
      </c>
      <c r="E125" t="s">
        <v>303</v>
      </c>
      <c r="F125" t="s">
        <v>121</v>
      </c>
      <c r="G125">
        <v>142</v>
      </c>
      <c r="H125">
        <v>150</v>
      </c>
      <c r="I125">
        <v>9</v>
      </c>
      <c r="J125" t="s">
        <v>14</v>
      </c>
      <c r="K125">
        <v>51.94</v>
      </c>
      <c r="L125">
        <v>225.21</v>
      </c>
      <c r="M125">
        <v>4.3359645745090489</v>
      </c>
      <c r="N125" t="s">
        <v>142</v>
      </c>
      <c r="O125">
        <v>2.1163529697017256</v>
      </c>
      <c r="P125">
        <v>0.79569892473118298</v>
      </c>
      <c r="Q125" t="s">
        <v>118</v>
      </c>
      <c r="R125">
        <v>-0.18565999999999999</v>
      </c>
      <c r="S125">
        <v>-0.24095</v>
      </c>
      <c r="T125">
        <v>-5.5290000000000006E-2</v>
      </c>
      <c r="U125" t="str">
        <f>IF(Tabel2[[#This Row],[RBM]],"RBM",IF(Tabel2[[#This Row],[RBD]],"RBD",IF(Tabel2[[#This Row],[NTD]],"NTD","outside")))</f>
        <v>NTD</v>
      </c>
      <c r="V125" t="b">
        <f>AND(Tabel2[[#This Row],[End]]&lt;=541,Tabel2[[#This Row],[Start]]&gt;=319)</f>
        <v>0</v>
      </c>
      <c r="W125" t="b">
        <f>AND(Tabel2[[#This Row],[End]]&lt;=506,Tabel2[[#This Row],[Start]]&gt;=438)</f>
        <v>0</v>
      </c>
      <c r="X125" t="b">
        <f>AND(Tabel2[[#This Row],[End]]&lt;=180,Tabel2[[#This Row],[Start]]&gt;=1)</f>
        <v>1</v>
      </c>
    </row>
    <row r="126" spans="1:24" x14ac:dyDescent="0.25">
      <c r="A126" t="s">
        <v>17</v>
      </c>
      <c r="B126" t="s">
        <v>10</v>
      </c>
      <c r="C126" t="s">
        <v>3</v>
      </c>
      <c r="D126" t="s">
        <v>176</v>
      </c>
      <c r="E126" t="s">
        <v>177</v>
      </c>
      <c r="F126" t="s">
        <v>67</v>
      </c>
      <c r="G126">
        <v>495</v>
      </c>
      <c r="H126">
        <v>503</v>
      </c>
      <c r="I126">
        <v>9</v>
      </c>
      <c r="J126" t="s">
        <v>28</v>
      </c>
      <c r="K126">
        <v>3488.49</v>
      </c>
      <c r="L126">
        <v>3540.97</v>
      </c>
      <c r="M126">
        <v>1.0150437581876399</v>
      </c>
      <c r="N126" t="s">
        <v>145</v>
      </c>
      <c r="O126">
        <v>2.1541922838566385E-2</v>
      </c>
      <c r="P126">
        <v>0.90526315789473699</v>
      </c>
      <c r="Q126" t="s">
        <v>115</v>
      </c>
      <c r="R126">
        <v>-3.848E-2</v>
      </c>
      <c r="S126">
        <v>-3.6139999999999999E-2</v>
      </c>
      <c r="T126">
        <v>2.3400000000000018E-3</v>
      </c>
      <c r="U126" t="str">
        <f>IF(Tabel2[[#This Row],[RBM]],"RBM",IF(Tabel2[[#This Row],[RBD]],"RBD",IF(Tabel2[[#This Row],[NTD]],"NTD","outside")))</f>
        <v>RBM</v>
      </c>
      <c r="V126" t="b">
        <f>AND(Tabel2[[#This Row],[End]]&lt;=541,Tabel2[[#This Row],[Start]]&gt;=319)</f>
        <v>1</v>
      </c>
      <c r="W126" t="b">
        <f>AND(Tabel2[[#This Row],[End]]&lt;=506,Tabel2[[#This Row],[Start]]&gt;=438)</f>
        <v>1</v>
      </c>
      <c r="X126" t="b">
        <f>AND(Tabel2[[#This Row],[End]]&lt;=180,Tabel2[[#This Row],[Start]]&gt;=1)</f>
        <v>0</v>
      </c>
    </row>
    <row r="127" spans="1:24" x14ac:dyDescent="0.25">
      <c r="A127" t="s">
        <v>17</v>
      </c>
      <c r="B127" t="s">
        <v>10</v>
      </c>
      <c r="C127" t="s">
        <v>3</v>
      </c>
      <c r="D127" t="s">
        <v>304</v>
      </c>
      <c r="E127" t="s">
        <v>305</v>
      </c>
      <c r="F127" t="s">
        <v>59</v>
      </c>
      <c r="G127">
        <v>340</v>
      </c>
      <c r="H127">
        <v>351</v>
      </c>
      <c r="I127">
        <v>12</v>
      </c>
      <c r="J127" t="s">
        <v>61</v>
      </c>
      <c r="K127">
        <v>56.1</v>
      </c>
      <c r="L127">
        <v>61.21</v>
      </c>
      <c r="M127">
        <v>1.0910873440285205</v>
      </c>
      <c r="N127" t="s">
        <v>145</v>
      </c>
      <c r="O127">
        <v>0.12576659731040873</v>
      </c>
      <c r="P127">
        <v>0.94642857142857095</v>
      </c>
      <c r="Q127" t="s">
        <v>116</v>
      </c>
      <c r="R127">
        <v>0.19312000000000001</v>
      </c>
      <c r="S127">
        <v>-6.7280000000000006E-2</v>
      </c>
      <c r="T127">
        <v>-0.26040000000000002</v>
      </c>
      <c r="U127" t="str">
        <f>IF(Tabel2[[#This Row],[RBM]],"RBM",IF(Tabel2[[#This Row],[RBD]],"RBD",IF(Tabel2[[#This Row],[NTD]],"NTD","outside")))</f>
        <v>RBD</v>
      </c>
      <c r="V127" t="b">
        <f>AND(Tabel2[[#This Row],[End]]&lt;=541,Tabel2[[#This Row],[Start]]&gt;=319)</f>
        <v>1</v>
      </c>
      <c r="W127" t="b">
        <f>AND(Tabel2[[#This Row],[End]]&lt;=506,Tabel2[[#This Row],[Start]]&gt;=438)</f>
        <v>0</v>
      </c>
      <c r="X127" t="b">
        <f>AND(Tabel2[[#This Row],[End]]&lt;=180,Tabel2[[#This Row],[Start]]&gt;=1)</f>
        <v>0</v>
      </c>
    </row>
    <row r="128" spans="1:24" x14ac:dyDescent="0.25">
      <c r="A128" t="s">
        <v>17</v>
      </c>
      <c r="B128" t="s">
        <v>10</v>
      </c>
      <c r="C128" t="s">
        <v>3</v>
      </c>
      <c r="D128" t="s">
        <v>306</v>
      </c>
      <c r="E128" t="s">
        <v>307</v>
      </c>
      <c r="F128" t="s">
        <v>53</v>
      </c>
      <c r="G128">
        <v>88</v>
      </c>
      <c r="H128">
        <v>97</v>
      </c>
      <c r="I128">
        <v>10</v>
      </c>
      <c r="J128" t="s">
        <v>51</v>
      </c>
      <c r="K128">
        <v>561.37</v>
      </c>
      <c r="L128">
        <v>708.35</v>
      </c>
      <c r="M128">
        <v>1.2618237526052336</v>
      </c>
      <c r="N128" t="s">
        <v>145</v>
      </c>
      <c r="O128">
        <v>0.33551041349046345</v>
      </c>
      <c r="P128">
        <v>0.934782608695652</v>
      </c>
      <c r="Q128" t="s">
        <v>116</v>
      </c>
      <c r="R128">
        <v>9.7309999999999994E-2</v>
      </c>
      <c r="S128">
        <v>0.17687</v>
      </c>
      <c r="T128">
        <v>7.9560000000000006E-2</v>
      </c>
      <c r="U128" t="str">
        <f>IF(Tabel2[[#This Row],[RBM]],"RBM",IF(Tabel2[[#This Row],[RBD]],"RBD",IF(Tabel2[[#This Row],[NTD]],"NTD","outside")))</f>
        <v>NTD</v>
      </c>
      <c r="V128" t="b">
        <f>AND(Tabel2[[#This Row],[End]]&lt;=541,Tabel2[[#This Row],[Start]]&gt;=319)</f>
        <v>0</v>
      </c>
      <c r="W128" t="b">
        <f>AND(Tabel2[[#This Row],[End]]&lt;=506,Tabel2[[#This Row],[Start]]&gt;=438)</f>
        <v>0</v>
      </c>
      <c r="X128" t="b">
        <f>AND(Tabel2[[#This Row],[End]]&lt;=180,Tabel2[[#This Row],[Start]]&gt;=1)</f>
        <v>1</v>
      </c>
    </row>
    <row r="129" spans="1:24" x14ac:dyDescent="0.25">
      <c r="A129" t="s">
        <v>17</v>
      </c>
      <c r="B129" t="s">
        <v>10</v>
      </c>
      <c r="C129" t="s">
        <v>3</v>
      </c>
      <c r="D129" t="s">
        <v>308</v>
      </c>
      <c r="E129" t="s">
        <v>309</v>
      </c>
      <c r="F129" t="s">
        <v>59</v>
      </c>
      <c r="G129">
        <v>346</v>
      </c>
      <c r="H129">
        <v>355</v>
      </c>
      <c r="I129">
        <v>10</v>
      </c>
      <c r="J129" t="s">
        <v>62</v>
      </c>
      <c r="K129">
        <v>7.47</v>
      </c>
      <c r="L129">
        <v>9.6999999999999993</v>
      </c>
      <c r="M129">
        <v>1.2985274431057563</v>
      </c>
      <c r="N129" t="s">
        <v>145</v>
      </c>
      <c r="O129">
        <v>0.37687650428525288</v>
      </c>
      <c r="P129">
        <v>0.94392523364486003</v>
      </c>
      <c r="Q129" t="s">
        <v>116</v>
      </c>
      <c r="R129">
        <v>0.10281999999999999</v>
      </c>
      <c r="S129">
        <v>0.10281999999999999</v>
      </c>
      <c r="T129">
        <v>0</v>
      </c>
      <c r="U129" t="str">
        <f>IF(Tabel2[[#This Row],[RBM]],"RBM",IF(Tabel2[[#This Row],[RBD]],"RBD",IF(Tabel2[[#This Row],[NTD]],"NTD","outside")))</f>
        <v>RBD</v>
      </c>
      <c r="V129" t="b">
        <f>AND(Tabel2[[#This Row],[End]]&lt;=541,Tabel2[[#This Row],[Start]]&gt;=319)</f>
        <v>1</v>
      </c>
      <c r="W129" t="b">
        <f>AND(Tabel2[[#This Row],[End]]&lt;=506,Tabel2[[#This Row],[Start]]&gt;=438)</f>
        <v>0</v>
      </c>
      <c r="X129" t="b">
        <f>AND(Tabel2[[#This Row],[End]]&lt;=180,Tabel2[[#This Row],[Start]]&gt;=1)</f>
        <v>0</v>
      </c>
    </row>
    <row r="130" spans="1:24" x14ac:dyDescent="0.25">
      <c r="A130" t="s">
        <v>17</v>
      </c>
      <c r="B130" t="s">
        <v>10</v>
      </c>
      <c r="C130" t="s">
        <v>3</v>
      </c>
      <c r="D130" t="s">
        <v>301</v>
      </c>
      <c r="E130" t="s">
        <v>302</v>
      </c>
      <c r="F130" t="s">
        <v>53</v>
      </c>
      <c r="G130">
        <v>95</v>
      </c>
      <c r="H130">
        <v>104</v>
      </c>
      <c r="I130">
        <v>10</v>
      </c>
      <c r="J130" t="s">
        <v>54</v>
      </c>
      <c r="K130">
        <v>20.3</v>
      </c>
      <c r="L130">
        <v>55.08</v>
      </c>
      <c r="M130">
        <v>2.7133004926108373</v>
      </c>
      <c r="N130" t="s">
        <v>142</v>
      </c>
      <c r="O130">
        <v>1.4400488320624254</v>
      </c>
      <c r="P130">
        <v>0.939393939393939</v>
      </c>
      <c r="Q130" t="s">
        <v>116</v>
      </c>
      <c r="R130">
        <v>7.5590000000000004E-2</v>
      </c>
      <c r="S130">
        <v>7.5590000000000004E-2</v>
      </c>
      <c r="T130">
        <v>0</v>
      </c>
      <c r="U130" t="str">
        <f>IF(Tabel2[[#This Row],[RBM]],"RBM",IF(Tabel2[[#This Row],[RBD]],"RBD",IF(Tabel2[[#This Row],[NTD]],"NTD","outside")))</f>
        <v>NTD</v>
      </c>
      <c r="V130" t="b">
        <f>AND(Tabel2[[#This Row],[End]]&lt;=541,Tabel2[[#This Row],[Start]]&gt;=319)</f>
        <v>0</v>
      </c>
      <c r="W130" t="b">
        <f>AND(Tabel2[[#This Row],[End]]&lt;=506,Tabel2[[#This Row],[Start]]&gt;=438)</f>
        <v>0</v>
      </c>
      <c r="X130" t="b">
        <f>AND(Tabel2[[#This Row],[End]]&lt;=180,Tabel2[[#This Row],[Start]]&gt;=1)</f>
        <v>1</v>
      </c>
    </row>
    <row r="131" spans="1:24" x14ac:dyDescent="0.25">
      <c r="A131" t="s">
        <v>17</v>
      </c>
      <c r="B131" t="s">
        <v>10</v>
      </c>
      <c r="C131" t="s">
        <v>3</v>
      </c>
      <c r="D131" t="s">
        <v>178</v>
      </c>
      <c r="E131" t="s">
        <v>179</v>
      </c>
      <c r="F131" t="s">
        <v>70</v>
      </c>
      <c r="G131">
        <v>680</v>
      </c>
      <c r="H131">
        <v>687</v>
      </c>
      <c r="I131">
        <v>8</v>
      </c>
      <c r="J131" t="s">
        <v>46</v>
      </c>
      <c r="K131">
        <v>428.5</v>
      </c>
      <c r="L131">
        <v>2448.67</v>
      </c>
      <c r="M131">
        <v>5.714515752625438</v>
      </c>
      <c r="N131" t="s">
        <v>142</v>
      </c>
      <c r="O131">
        <v>2.5146312498158605</v>
      </c>
      <c r="P131">
        <v>0.85714285714285698</v>
      </c>
      <c r="Q131" t="s">
        <v>115</v>
      </c>
      <c r="R131">
        <v>1.6080000000000001E-2</v>
      </c>
      <c r="S131">
        <v>1.6080000000000001E-2</v>
      </c>
      <c r="T131">
        <v>0</v>
      </c>
      <c r="U131" t="str">
        <f>IF(Tabel2[[#This Row],[RBM]],"RBM",IF(Tabel2[[#This Row],[RBD]],"RBD",IF(Tabel2[[#This Row],[NTD]],"NTD","outside")))</f>
        <v>outside</v>
      </c>
      <c r="V131" t="b">
        <f>AND(Tabel2[[#This Row],[End]]&lt;=541,Tabel2[[#This Row],[Start]]&gt;=319)</f>
        <v>0</v>
      </c>
      <c r="W131" t="b">
        <f>AND(Tabel2[[#This Row],[End]]&lt;=506,Tabel2[[#This Row],[Start]]&gt;=438)</f>
        <v>0</v>
      </c>
      <c r="X131" t="b">
        <f>AND(Tabel2[[#This Row],[End]]&lt;=180,Tabel2[[#This Row],[Start]]&gt;=1)</f>
        <v>0</v>
      </c>
    </row>
    <row r="132" spans="1:24" x14ac:dyDescent="0.25">
      <c r="A132" t="s">
        <v>17</v>
      </c>
      <c r="B132" t="s">
        <v>10</v>
      </c>
      <c r="C132" t="s">
        <v>3</v>
      </c>
      <c r="D132" t="s">
        <v>180</v>
      </c>
      <c r="E132" t="s">
        <v>303</v>
      </c>
      <c r="F132" t="s">
        <v>121</v>
      </c>
      <c r="G132">
        <v>142</v>
      </c>
      <c r="H132">
        <v>150</v>
      </c>
      <c r="I132">
        <v>9</v>
      </c>
      <c r="J132" t="s">
        <v>56</v>
      </c>
      <c r="K132">
        <v>27.86</v>
      </c>
      <c r="L132">
        <v>337.9</v>
      </c>
      <c r="M132">
        <v>12.128499641062454</v>
      </c>
      <c r="N132" t="s">
        <v>142</v>
      </c>
      <c r="O132">
        <v>3.600329187449911</v>
      </c>
      <c r="P132">
        <v>0.79569892473118298</v>
      </c>
      <c r="Q132" t="s">
        <v>118</v>
      </c>
      <c r="R132">
        <v>-0.18565999999999999</v>
      </c>
      <c r="S132">
        <v>-0.24095</v>
      </c>
      <c r="T132">
        <v>-5.5290000000000006E-2</v>
      </c>
      <c r="U132" t="str">
        <f>IF(Tabel2[[#This Row],[RBM]],"RBM",IF(Tabel2[[#This Row],[RBD]],"RBD",IF(Tabel2[[#This Row],[NTD]],"NTD","outside")))</f>
        <v>NTD</v>
      </c>
      <c r="V132" t="b">
        <f>AND(Tabel2[[#This Row],[End]]&lt;=541,Tabel2[[#This Row],[Start]]&gt;=319)</f>
        <v>0</v>
      </c>
      <c r="W132" t="b">
        <f>AND(Tabel2[[#This Row],[End]]&lt;=506,Tabel2[[#This Row],[Start]]&gt;=438)</f>
        <v>0</v>
      </c>
      <c r="X132" t="b">
        <f>AND(Tabel2[[#This Row],[End]]&lt;=180,Tabel2[[#This Row],[Start]]&gt;=1)</f>
        <v>1</v>
      </c>
    </row>
    <row r="133" spans="1:24" x14ac:dyDescent="0.25">
      <c r="A133" t="s">
        <v>17</v>
      </c>
      <c r="B133" t="s">
        <v>10</v>
      </c>
      <c r="C133" t="s">
        <v>3</v>
      </c>
      <c r="D133" t="s">
        <v>181</v>
      </c>
      <c r="E133" t="s">
        <v>310</v>
      </c>
      <c r="F133" t="s">
        <v>121</v>
      </c>
      <c r="G133">
        <v>144</v>
      </c>
      <c r="H133">
        <v>152</v>
      </c>
      <c r="I133">
        <v>9</v>
      </c>
      <c r="J133" t="s">
        <v>30</v>
      </c>
      <c r="K133">
        <v>116.89</v>
      </c>
      <c r="L133">
        <v>26669.58</v>
      </c>
      <c r="M133">
        <v>228.15963726580549</v>
      </c>
      <c r="N133" t="s">
        <v>142</v>
      </c>
      <c r="O133">
        <v>7.8338997830364514</v>
      </c>
      <c r="P133">
        <v>0.81372549019607798</v>
      </c>
      <c r="Q133" t="s">
        <v>118</v>
      </c>
      <c r="R133">
        <v>-0.49754999999999999</v>
      </c>
      <c r="S133">
        <v>-0.49754999999999999</v>
      </c>
      <c r="T133">
        <v>0</v>
      </c>
      <c r="U133" t="str">
        <f>IF(Tabel2[[#This Row],[RBM]],"RBM",IF(Tabel2[[#This Row],[RBD]],"RBD",IF(Tabel2[[#This Row],[NTD]],"NTD","outside")))</f>
        <v>NTD</v>
      </c>
      <c r="V133" t="b">
        <f>AND(Tabel2[[#This Row],[End]]&lt;=541,Tabel2[[#This Row],[Start]]&gt;=319)</f>
        <v>0</v>
      </c>
      <c r="W133" t="b">
        <f>AND(Tabel2[[#This Row],[End]]&lt;=506,Tabel2[[#This Row],[Start]]&gt;=438)</f>
        <v>0</v>
      </c>
      <c r="X133" t="b">
        <f>AND(Tabel2[[#This Row],[End]]&lt;=180,Tabel2[[#This Row],[Start]]&gt;=1)</f>
        <v>1</v>
      </c>
    </row>
    <row r="134" spans="1:24" x14ac:dyDescent="0.25">
      <c r="A134" t="s">
        <v>17</v>
      </c>
      <c r="B134" t="s">
        <v>10</v>
      </c>
      <c r="C134" t="s">
        <v>3</v>
      </c>
      <c r="D134" t="s">
        <v>182</v>
      </c>
      <c r="E134" t="s">
        <v>183</v>
      </c>
      <c r="F134" t="s">
        <v>70</v>
      </c>
      <c r="G134">
        <v>680</v>
      </c>
      <c r="H134">
        <v>688</v>
      </c>
      <c r="I134">
        <v>9</v>
      </c>
      <c r="J134" t="s">
        <v>21</v>
      </c>
      <c r="K134">
        <v>4.6500000000000004</v>
      </c>
      <c r="L134">
        <v>4721.01</v>
      </c>
      <c r="M134">
        <v>1015.2709677419355</v>
      </c>
      <c r="N134" t="s">
        <v>142</v>
      </c>
      <c r="O134">
        <v>9.9876491072899398</v>
      </c>
      <c r="P134">
        <v>0.86904761904761896</v>
      </c>
      <c r="Q134" t="s">
        <v>115</v>
      </c>
      <c r="R134">
        <v>4.02E-2</v>
      </c>
      <c r="S134">
        <v>4.02E-2</v>
      </c>
      <c r="T134">
        <v>0</v>
      </c>
      <c r="U134" t="str">
        <f>IF(Tabel2[[#This Row],[RBM]],"RBM",IF(Tabel2[[#This Row],[RBD]],"RBD",IF(Tabel2[[#This Row],[NTD]],"NTD","outside")))</f>
        <v>outside</v>
      </c>
      <c r="V134" t="b">
        <f>AND(Tabel2[[#This Row],[End]]&lt;=541,Tabel2[[#This Row],[Start]]&gt;=319)</f>
        <v>0</v>
      </c>
      <c r="W134" t="b">
        <f>AND(Tabel2[[#This Row],[End]]&lt;=506,Tabel2[[#This Row],[Start]]&gt;=438)</f>
        <v>0</v>
      </c>
      <c r="X134" t="b">
        <f>AND(Tabel2[[#This Row],[End]]&lt;=180,Tabel2[[#This Row],[Start]]&gt;=1)</f>
        <v>0</v>
      </c>
    </row>
    <row r="135" spans="1:24" x14ac:dyDescent="0.25">
      <c r="A135" t="s">
        <v>17</v>
      </c>
      <c r="B135" t="s">
        <v>10</v>
      </c>
      <c r="C135" t="s">
        <v>3</v>
      </c>
      <c r="D135" t="s">
        <v>185</v>
      </c>
      <c r="E135" t="s">
        <v>186</v>
      </c>
      <c r="F135" t="s">
        <v>68</v>
      </c>
      <c r="G135">
        <v>612</v>
      </c>
      <c r="H135">
        <v>620</v>
      </c>
      <c r="I135">
        <v>9</v>
      </c>
      <c r="J135" t="s">
        <v>103</v>
      </c>
      <c r="K135" t="s">
        <v>103</v>
      </c>
      <c r="L135" t="s">
        <v>103</v>
      </c>
      <c r="M135" t="s">
        <v>103</v>
      </c>
      <c r="N135" t="s">
        <v>103</v>
      </c>
      <c r="O135" t="s">
        <v>103</v>
      </c>
      <c r="P135">
        <v>0.89795918367346905</v>
      </c>
      <c r="Q135" t="s">
        <v>115</v>
      </c>
      <c r="R135">
        <v>8.2949999999999996E-2</v>
      </c>
      <c r="S135">
        <v>8.6749999999999994E-2</v>
      </c>
      <c r="T135">
        <v>3.7999999999999978E-3</v>
      </c>
      <c r="U135" t="str">
        <f>IF(Tabel2[[#This Row],[RBM]],"RBM",IF(Tabel2[[#This Row],[RBD]],"RBD",IF(Tabel2[[#This Row],[NTD]],"NTD","outside")))</f>
        <v>outside</v>
      </c>
      <c r="V135" t="b">
        <f>AND(Tabel2[[#This Row],[End]]&lt;=541,Tabel2[[#This Row],[Start]]&gt;=319)</f>
        <v>0</v>
      </c>
      <c r="W135" t="b">
        <f>AND(Tabel2[[#This Row],[End]]&lt;=506,Tabel2[[#This Row],[Start]]&gt;=438)</f>
        <v>0</v>
      </c>
      <c r="X135" t="b">
        <f>AND(Tabel2[[#This Row],[End]]&lt;=180,Tabel2[[#This Row],[Start]]&gt;=1)</f>
        <v>0</v>
      </c>
    </row>
    <row r="136" spans="1:24" x14ac:dyDescent="0.25">
      <c r="A136" t="s">
        <v>17</v>
      </c>
      <c r="B136" t="s">
        <v>10</v>
      </c>
      <c r="C136" t="s">
        <v>3</v>
      </c>
      <c r="D136" t="s">
        <v>187</v>
      </c>
      <c r="E136" t="s">
        <v>188</v>
      </c>
      <c r="F136" t="s">
        <v>67</v>
      </c>
      <c r="G136">
        <v>497</v>
      </c>
      <c r="H136">
        <v>505</v>
      </c>
      <c r="I136">
        <v>9</v>
      </c>
      <c r="J136" t="s">
        <v>103</v>
      </c>
      <c r="K136" t="s">
        <v>103</v>
      </c>
      <c r="L136" t="s">
        <v>103</v>
      </c>
      <c r="M136" t="s">
        <v>103</v>
      </c>
      <c r="N136" t="s">
        <v>103</v>
      </c>
      <c r="O136" t="s">
        <v>103</v>
      </c>
      <c r="P136">
        <v>0.90526315789473699</v>
      </c>
      <c r="Q136" t="s">
        <v>115</v>
      </c>
      <c r="R136">
        <v>0.1157</v>
      </c>
      <c r="S136">
        <v>0.11840000000000001</v>
      </c>
      <c r="T136">
        <v>2.7000000000000079E-3</v>
      </c>
      <c r="U136" t="str">
        <f>IF(Tabel2[[#This Row],[RBM]],"RBM",IF(Tabel2[[#This Row],[RBD]],"RBD",IF(Tabel2[[#This Row],[NTD]],"NTD","outside")))</f>
        <v>RBM</v>
      </c>
      <c r="V136" t="b">
        <f>AND(Tabel2[[#This Row],[End]]&lt;=541,Tabel2[[#This Row],[Start]]&gt;=319)</f>
        <v>1</v>
      </c>
      <c r="W136" t="b">
        <f>AND(Tabel2[[#This Row],[End]]&lt;=506,Tabel2[[#This Row],[Start]]&gt;=438)</f>
        <v>1</v>
      </c>
      <c r="X136" t="b">
        <f>AND(Tabel2[[#This Row],[End]]&lt;=180,Tabel2[[#This Row],[Start]]&gt;=1)</f>
        <v>0</v>
      </c>
    </row>
    <row r="137" spans="1:24" x14ac:dyDescent="0.25">
      <c r="A137" t="s">
        <v>17</v>
      </c>
      <c r="B137" t="s">
        <v>10</v>
      </c>
      <c r="C137" t="s">
        <v>3</v>
      </c>
      <c r="D137" t="s">
        <v>311</v>
      </c>
      <c r="E137" t="s">
        <v>312</v>
      </c>
      <c r="F137" t="s">
        <v>59</v>
      </c>
      <c r="G137">
        <v>343</v>
      </c>
      <c r="H137">
        <v>351</v>
      </c>
      <c r="I137">
        <v>9</v>
      </c>
      <c r="J137" t="s">
        <v>103</v>
      </c>
      <c r="K137" t="s">
        <v>103</v>
      </c>
      <c r="L137" t="s">
        <v>103</v>
      </c>
      <c r="M137" t="s">
        <v>103</v>
      </c>
      <c r="N137" t="s">
        <v>103</v>
      </c>
      <c r="O137" t="s">
        <v>103</v>
      </c>
      <c r="P137">
        <v>0.92682926829268297</v>
      </c>
      <c r="Q137" t="s">
        <v>115</v>
      </c>
      <c r="R137">
        <v>0.10001</v>
      </c>
      <c r="S137">
        <v>-0.16907</v>
      </c>
      <c r="T137">
        <v>-0.26907999999999999</v>
      </c>
      <c r="U137" t="str">
        <f>IF(Tabel2[[#This Row],[RBM]],"RBM",IF(Tabel2[[#This Row],[RBD]],"RBD",IF(Tabel2[[#This Row],[NTD]],"NTD","outside")))</f>
        <v>RBD</v>
      </c>
      <c r="V137" t="b">
        <f>AND(Tabel2[[#This Row],[End]]&lt;=541,Tabel2[[#This Row],[Start]]&gt;=319)</f>
        <v>1</v>
      </c>
      <c r="W137" t="b">
        <f>AND(Tabel2[[#This Row],[End]]&lt;=506,Tabel2[[#This Row],[Start]]&gt;=438)</f>
        <v>0</v>
      </c>
      <c r="X137" t="b">
        <f>AND(Tabel2[[#This Row],[End]]&lt;=180,Tabel2[[#This Row],[Start]]&gt;=1)</f>
        <v>0</v>
      </c>
    </row>
    <row r="138" spans="1:24" x14ac:dyDescent="0.25">
      <c r="A138" t="s">
        <v>17</v>
      </c>
      <c r="B138" t="s">
        <v>10</v>
      </c>
      <c r="C138" t="s">
        <v>3</v>
      </c>
      <c r="D138" t="s">
        <v>210</v>
      </c>
      <c r="E138" t="s">
        <v>211</v>
      </c>
      <c r="F138" t="s">
        <v>83</v>
      </c>
      <c r="G138">
        <v>481</v>
      </c>
      <c r="H138">
        <v>489</v>
      </c>
      <c r="I138">
        <v>9</v>
      </c>
      <c r="J138" t="s">
        <v>103</v>
      </c>
      <c r="K138" t="s">
        <v>103</v>
      </c>
      <c r="L138" t="s">
        <v>103</v>
      </c>
      <c r="M138" t="s">
        <v>103</v>
      </c>
      <c r="N138" t="s">
        <v>103</v>
      </c>
      <c r="O138" t="s">
        <v>103</v>
      </c>
      <c r="P138">
        <v>0.95049504950495001</v>
      </c>
      <c r="Q138" t="s">
        <v>115</v>
      </c>
      <c r="R138">
        <v>0.22039</v>
      </c>
      <c r="S138">
        <v>-9.7360000000000002E-2</v>
      </c>
      <c r="T138">
        <v>-0.31774999999999998</v>
      </c>
      <c r="U138" t="str">
        <f>IF(Tabel2[[#This Row],[RBM]],"RBM",IF(Tabel2[[#This Row],[RBD]],"RBD",IF(Tabel2[[#This Row],[NTD]],"NTD","outside")))</f>
        <v>RBM</v>
      </c>
      <c r="V138" t="b">
        <f>AND(Tabel2[[#This Row],[End]]&lt;=541,Tabel2[[#This Row],[Start]]&gt;=319)</f>
        <v>1</v>
      </c>
      <c r="W138" t="b">
        <f>AND(Tabel2[[#This Row],[End]]&lt;=506,Tabel2[[#This Row],[Start]]&gt;=438)</f>
        <v>1</v>
      </c>
      <c r="X138" t="b">
        <f>AND(Tabel2[[#This Row],[End]]&lt;=180,Tabel2[[#This Row],[Start]]&gt;=1)</f>
        <v>0</v>
      </c>
    </row>
    <row r="139" spans="1:24" x14ac:dyDescent="0.25">
      <c r="A139" t="s">
        <v>15</v>
      </c>
      <c r="B139" t="s">
        <v>0</v>
      </c>
      <c r="C139" t="s">
        <v>3</v>
      </c>
      <c r="D139" t="s">
        <v>236</v>
      </c>
      <c r="E139" t="s">
        <v>237</v>
      </c>
      <c r="F139" t="s">
        <v>85</v>
      </c>
      <c r="G139">
        <v>3639</v>
      </c>
      <c r="H139">
        <v>3647</v>
      </c>
      <c r="I139">
        <v>9</v>
      </c>
      <c r="J139" t="s">
        <v>4</v>
      </c>
      <c r="K139">
        <v>2.41</v>
      </c>
      <c r="L139">
        <v>2.15</v>
      </c>
      <c r="M139">
        <v>0.89211618257261405</v>
      </c>
      <c r="N139" t="s">
        <v>145</v>
      </c>
      <c r="O139">
        <v>-0.16469648664050143</v>
      </c>
      <c r="P139">
        <v>0.9375</v>
      </c>
      <c r="Q139" t="s">
        <v>115</v>
      </c>
      <c r="R139">
        <v>-0.13059999999999999</v>
      </c>
      <c r="S139">
        <v>-0.13042000000000001</v>
      </c>
      <c r="T139">
        <v>1.7999999999998573E-4</v>
      </c>
      <c r="U139" t="str">
        <f>IF(Tabel2[[#This Row],[RBM]],"RBM",IF(Tabel2[[#This Row],[RBD]],"RBD",IF(Tabel2[[#This Row],[NTD]],"NTD","outside")))</f>
        <v>outside</v>
      </c>
      <c r="V139" t="b">
        <f>AND(Tabel2[[#This Row],[End]]&lt;=541,Tabel2[[#This Row],[Start]]&gt;=319)</f>
        <v>0</v>
      </c>
      <c r="W139" t="b">
        <f>AND(Tabel2[[#This Row],[End]]&lt;=506,Tabel2[[#This Row],[Start]]&gt;=438)</f>
        <v>0</v>
      </c>
      <c r="X139" t="b">
        <f>AND(Tabel2[[#This Row],[End]]&lt;=180,Tabel2[[#This Row],[Start]]&gt;=1)</f>
        <v>0</v>
      </c>
    </row>
    <row r="140" spans="1:24" x14ac:dyDescent="0.25">
      <c r="A140" t="s">
        <v>15</v>
      </c>
      <c r="B140" t="s">
        <v>0</v>
      </c>
      <c r="C140" t="s">
        <v>3</v>
      </c>
      <c r="D140" t="s">
        <v>238</v>
      </c>
      <c r="E140" t="s">
        <v>239</v>
      </c>
      <c r="F140" t="s">
        <v>85</v>
      </c>
      <c r="G140">
        <v>3638</v>
      </c>
      <c r="H140">
        <v>3647</v>
      </c>
      <c r="I140">
        <v>10</v>
      </c>
      <c r="J140" t="s">
        <v>4</v>
      </c>
      <c r="K140">
        <v>6.08</v>
      </c>
      <c r="L140">
        <v>5.54</v>
      </c>
      <c r="M140">
        <v>0.91118421052631582</v>
      </c>
      <c r="N140" t="s">
        <v>145</v>
      </c>
      <c r="O140">
        <v>-0.13418534739439711</v>
      </c>
      <c r="P140">
        <v>0.94318181818181801</v>
      </c>
      <c r="Q140" t="s">
        <v>116</v>
      </c>
      <c r="R140">
        <v>-0.1414</v>
      </c>
      <c r="S140">
        <v>-0.14122000000000001</v>
      </c>
      <c r="T140">
        <v>1.7999999999998573E-4</v>
      </c>
      <c r="U140" t="str">
        <f>IF(Tabel2[[#This Row],[RBM]],"RBM",IF(Tabel2[[#This Row],[RBD]],"RBD",IF(Tabel2[[#This Row],[NTD]],"NTD","outside")))</f>
        <v>outside</v>
      </c>
      <c r="V140" t="b">
        <f>AND(Tabel2[[#This Row],[End]]&lt;=541,Tabel2[[#This Row],[Start]]&gt;=319)</f>
        <v>0</v>
      </c>
      <c r="W140" t="b">
        <f>AND(Tabel2[[#This Row],[End]]&lt;=506,Tabel2[[#This Row],[Start]]&gt;=438)</f>
        <v>0</v>
      </c>
      <c r="X140" t="b">
        <f>AND(Tabel2[[#This Row],[End]]&lt;=180,Tabel2[[#This Row],[Start]]&gt;=1)</f>
        <v>0</v>
      </c>
    </row>
    <row r="141" spans="1:24" x14ac:dyDescent="0.25">
      <c r="A141" t="s">
        <v>15</v>
      </c>
      <c r="B141" t="s">
        <v>0</v>
      </c>
      <c r="C141" t="s">
        <v>18</v>
      </c>
      <c r="D141" t="s">
        <v>236</v>
      </c>
      <c r="E141" t="s">
        <v>237</v>
      </c>
      <c r="F141" t="s">
        <v>85</v>
      </c>
      <c r="G141">
        <v>3644</v>
      </c>
      <c r="H141">
        <v>3652</v>
      </c>
      <c r="I141">
        <v>9</v>
      </c>
      <c r="J141" t="s">
        <v>99</v>
      </c>
      <c r="K141">
        <v>2938.63</v>
      </c>
      <c r="L141">
        <v>3942.61</v>
      </c>
      <c r="M141">
        <v>1.3416489997039436</v>
      </c>
      <c r="N141" t="s">
        <v>145</v>
      </c>
      <c r="O141">
        <v>0.42400728508449209</v>
      </c>
      <c r="P141">
        <v>0.9375</v>
      </c>
      <c r="Q141" t="s">
        <v>115</v>
      </c>
      <c r="R141">
        <v>-0.13059999999999999</v>
      </c>
      <c r="S141">
        <v>-0.13042000000000001</v>
      </c>
      <c r="T141">
        <v>1.7999999999998573E-4</v>
      </c>
      <c r="U141" t="str">
        <f>IF(Tabel2[[#This Row],[RBM]],"RBM",IF(Tabel2[[#This Row],[RBD]],"RBD",IF(Tabel2[[#This Row],[NTD]],"NTD","outside")))</f>
        <v>outside</v>
      </c>
      <c r="V141" t="b">
        <f>AND(Tabel2[[#This Row],[End]]&lt;=541,Tabel2[[#This Row],[Start]]&gt;=319)</f>
        <v>0</v>
      </c>
      <c r="W141" t="b">
        <f>AND(Tabel2[[#This Row],[End]]&lt;=506,Tabel2[[#This Row],[Start]]&gt;=438)</f>
        <v>0</v>
      </c>
      <c r="X141" t="b">
        <f>AND(Tabel2[[#This Row],[End]]&lt;=180,Tabel2[[#This Row],[Start]]&gt;=1)</f>
        <v>0</v>
      </c>
    </row>
    <row r="142" spans="1:24" x14ac:dyDescent="0.25">
      <c r="A142" t="s">
        <v>15</v>
      </c>
      <c r="B142" t="s">
        <v>0</v>
      </c>
      <c r="C142" t="s">
        <v>3</v>
      </c>
      <c r="D142" t="s">
        <v>158</v>
      </c>
      <c r="E142" t="s">
        <v>159</v>
      </c>
      <c r="F142" t="s">
        <v>43</v>
      </c>
      <c r="G142">
        <v>4710</v>
      </c>
      <c r="H142">
        <v>4718</v>
      </c>
      <c r="I142">
        <v>9</v>
      </c>
      <c r="J142" t="s">
        <v>103</v>
      </c>
      <c r="K142" t="s">
        <v>103</v>
      </c>
      <c r="L142" t="s">
        <v>103</v>
      </c>
      <c r="M142" t="s">
        <v>103</v>
      </c>
      <c r="N142" t="s">
        <v>103</v>
      </c>
      <c r="O142" t="s">
        <v>103</v>
      </c>
      <c r="P142">
        <v>0.85393258426966301</v>
      </c>
      <c r="Q142" t="s">
        <v>115</v>
      </c>
      <c r="R142">
        <v>4.6059999999999997E-2</v>
      </c>
      <c r="S142">
        <v>4.6059999999999997E-2</v>
      </c>
      <c r="T142">
        <v>0</v>
      </c>
      <c r="U142" t="str">
        <f>IF(Tabel2[[#This Row],[RBM]],"RBM",IF(Tabel2[[#This Row],[RBD]],"RBD",IF(Tabel2[[#This Row],[NTD]],"NTD","outside")))</f>
        <v>outside</v>
      </c>
      <c r="V142" t="b">
        <f>AND(Tabel2[[#This Row],[End]]&lt;=541,Tabel2[[#This Row],[Start]]&gt;=319)</f>
        <v>0</v>
      </c>
      <c r="W142" t="b">
        <f>AND(Tabel2[[#This Row],[End]]&lt;=506,Tabel2[[#This Row],[Start]]&gt;=438)</f>
        <v>0</v>
      </c>
      <c r="X142" t="b">
        <f>AND(Tabel2[[#This Row],[End]]&lt;=180,Tabel2[[#This Row],[Start]]&gt;=1)</f>
        <v>0</v>
      </c>
    </row>
    <row r="143" spans="1:24" x14ac:dyDescent="0.25">
      <c r="A143" t="s">
        <v>15</v>
      </c>
      <c r="B143" t="s">
        <v>0</v>
      </c>
      <c r="C143" t="s">
        <v>3</v>
      </c>
      <c r="D143" t="s">
        <v>160</v>
      </c>
      <c r="E143" t="s">
        <v>161</v>
      </c>
      <c r="F143" t="s">
        <v>43</v>
      </c>
      <c r="G143">
        <v>4713</v>
      </c>
      <c r="H143">
        <v>4721</v>
      </c>
      <c r="I143">
        <v>9</v>
      </c>
      <c r="J143" t="s">
        <v>103</v>
      </c>
      <c r="K143" t="s">
        <v>103</v>
      </c>
      <c r="L143" t="s">
        <v>103</v>
      </c>
      <c r="M143" t="s">
        <v>103</v>
      </c>
      <c r="N143" t="s">
        <v>103</v>
      </c>
      <c r="O143" t="s">
        <v>103</v>
      </c>
      <c r="P143">
        <v>0.86734693877550995</v>
      </c>
      <c r="Q143" t="s">
        <v>115</v>
      </c>
      <c r="R143">
        <v>6.6800000000000002E-3</v>
      </c>
      <c r="S143">
        <v>6.6800000000000002E-3</v>
      </c>
      <c r="T143">
        <v>0</v>
      </c>
      <c r="U143" t="str">
        <f>IF(Tabel2[[#This Row],[RBM]],"RBM",IF(Tabel2[[#This Row],[RBD]],"RBD",IF(Tabel2[[#This Row],[NTD]],"NTD","outside")))</f>
        <v>outside</v>
      </c>
      <c r="V143" t="b">
        <f>AND(Tabel2[[#This Row],[End]]&lt;=541,Tabel2[[#This Row],[Start]]&gt;=319)</f>
        <v>0</v>
      </c>
      <c r="W143" t="b">
        <f>AND(Tabel2[[#This Row],[End]]&lt;=506,Tabel2[[#This Row],[Start]]&gt;=438)</f>
        <v>0</v>
      </c>
      <c r="X143" t="b">
        <f>AND(Tabel2[[#This Row],[End]]&lt;=180,Tabel2[[#This Row],[Start]]&gt;=1)</f>
        <v>0</v>
      </c>
    </row>
    <row r="144" spans="1:24" x14ac:dyDescent="0.25">
      <c r="A144" t="s">
        <v>15</v>
      </c>
      <c r="B144" t="s">
        <v>10</v>
      </c>
      <c r="C144" t="s">
        <v>18</v>
      </c>
      <c r="D144" t="s">
        <v>291</v>
      </c>
      <c r="E144" t="s">
        <v>292</v>
      </c>
      <c r="F144" t="s">
        <v>53</v>
      </c>
      <c r="G144">
        <v>89</v>
      </c>
      <c r="H144">
        <v>97</v>
      </c>
      <c r="I144">
        <v>9</v>
      </c>
      <c r="J144" t="s">
        <v>14</v>
      </c>
      <c r="K144">
        <v>9.66</v>
      </c>
      <c r="L144">
        <v>6.98</v>
      </c>
      <c r="M144">
        <v>0.72256728778467916</v>
      </c>
      <c r="N144" t="s">
        <v>145</v>
      </c>
      <c r="O144">
        <v>-0.46879615262612079</v>
      </c>
      <c r="P144">
        <v>0.92592592592592604</v>
      </c>
      <c r="Q144" t="s">
        <v>115</v>
      </c>
      <c r="R144">
        <v>9.0230000000000005E-2</v>
      </c>
      <c r="S144">
        <v>0.16979</v>
      </c>
      <c r="T144">
        <v>7.9559999999999992E-2</v>
      </c>
      <c r="U144" t="str">
        <f>IF(Tabel2[[#This Row],[RBM]],"RBM",IF(Tabel2[[#This Row],[RBD]],"RBD",IF(Tabel2[[#This Row],[NTD]],"NTD","outside")))</f>
        <v>NTD</v>
      </c>
      <c r="V144" t="b">
        <f>AND(Tabel2[[#This Row],[End]]&lt;=541,Tabel2[[#This Row],[Start]]&gt;=319)</f>
        <v>0</v>
      </c>
      <c r="W144" t="b">
        <f>AND(Tabel2[[#This Row],[End]]&lt;=506,Tabel2[[#This Row],[Start]]&gt;=438)</f>
        <v>0</v>
      </c>
      <c r="X144" t="b">
        <f>AND(Tabel2[[#This Row],[End]]&lt;=180,Tabel2[[#This Row],[Start]]&gt;=1)</f>
        <v>1</v>
      </c>
    </row>
    <row r="145" spans="1:24" x14ac:dyDescent="0.25">
      <c r="A145" t="s">
        <v>15</v>
      </c>
      <c r="B145" t="s">
        <v>0</v>
      </c>
      <c r="C145" t="s">
        <v>3</v>
      </c>
      <c r="D145" t="s">
        <v>240</v>
      </c>
      <c r="E145" t="s">
        <v>241</v>
      </c>
      <c r="F145" t="s">
        <v>40</v>
      </c>
      <c r="G145">
        <v>2924</v>
      </c>
      <c r="H145">
        <v>2932</v>
      </c>
      <c r="I145">
        <v>9</v>
      </c>
      <c r="J145" t="s">
        <v>103</v>
      </c>
      <c r="K145" t="s">
        <v>103</v>
      </c>
      <c r="L145" t="s">
        <v>103</v>
      </c>
      <c r="M145" t="s">
        <v>103</v>
      </c>
      <c r="N145" t="s">
        <v>103</v>
      </c>
      <c r="O145" t="s">
        <v>103</v>
      </c>
      <c r="P145">
        <v>0.96739130434782605</v>
      </c>
      <c r="Q145" t="s">
        <v>115</v>
      </c>
      <c r="R145">
        <v>-0.21168000000000001</v>
      </c>
      <c r="S145">
        <v>-0.25588</v>
      </c>
      <c r="T145">
        <v>-4.4199999999999989E-2</v>
      </c>
      <c r="U145" t="str">
        <f>IF(Tabel2[[#This Row],[RBM]],"RBM",IF(Tabel2[[#This Row],[RBD]],"RBD",IF(Tabel2[[#This Row],[NTD]],"NTD","outside")))</f>
        <v>outside</v>
      </c>
      <c r="V145" t="b">
        <f>AND(Tabel2[[#This Row],[End]]&lt;=541,Tabel2[[#This Row],[Start]]&gt;=319)</f>
        <v>0</v>
      </c>
      <c r="W145" t="b">
        <f>AND(Tabel2[[#This Row],[End]]&lt;=506,Tabel2[[#This Row],[Start]]&gt;=438)</f>
        <v>0</v>
      </c>
      <c r="X145" t="b">
        <f>AND(Tabel2[[#This Row],[End]]&lt;=180,Tabel2[[#This Row],[Start]]&gt;=1)</f>
        <v>0</v>
      </c>
    </row>
    <row r="146" spans="1:24" x14ac:dyDescent="0.25">
      <c r="A146" t="s">
        <v>15</v>
      </c>
      <c r="B146" t="s">
        <v>10</v>
      </c>
      <c r="C146" t="s">
        <v>18</v>
      </c>
      <c r="D146" t="s">
        <v>291</v>
      </c>
      <c r="E146" t="s">
        <v>292</v>
      </c>
      <c r="F146" t="s">
        <v>53</v>
      </c>
      <c r="G146">
        <v>89</v>
      </c>
      <c r="H146">
        <v>97</v>
      </c>
      <c r="I146">
        <v>9</v>
      </c>
      <c r="J146" t="s">
        <v>50</v>
      </c>
      <c r="K146">
        <v>94.92</v>
      </c>
      <c r="L146">
        <v>79.989999999999995</v>
      </c>
      <c r="M146">
        <v>0.84270965023177402</v>
      </c>
      <c r="N146" t="s">
        <v>145</v>
      </c>
      <c r="O146">
        <v>-0.24689244868396659</v>
      </c>
      <c r="P146">
        <v>0.92592592592592604</v>
      </c>
      <c r="Q146" t="s">
        <v>115</v>
      </c>
      <c r="R146">
        <v>9.0230000000000005E-2</v>
      </c>
      <c r="S146">
        <v>0.16979</v>
      </c>
      <c r="T146">
        <v>7.9559999999999992E-2</v>
      </c>
      <c r="U146" t="str">
        <f>IF(Tabel2[[#This Row],[RBM]],"RBM",IF(Tabel2[[#This Row],[RBD]],"RBD",IF(Tabel2[[#This Row],[NTD]],"NTD","outside")))</f>
        <v>NTD</v>
      </c>
      <c r="V146" t="b">
        <f>AND(Tabel2[[#This Row],[End]]&lt;=541,Tabel2[[#This Row],[Start]]&gt;=319)</f>
        <v>0</v>
      </c>
      <c r="W146" t="b">
        <f>AND(Tabel2[[#This Row],[End]]&lt;=506,Tabel2[[#This Row],[Start]]&gt;=438)</f>
        <v>0</v>
      </c>
      <c r="X146" t="b">
        <f>AND(Tabel2[[#This Row],[End]]&lt;=180,Tabel2[[#This Row],[Start]]&gt;=1)</f>
        <v>1</v>
      </c>
    </row>
    <row r="147" spans="1:24" x14ac:dyDescent="0.25">
      <c r="A147" t="s">
        <v>15</v>
      </c>
      <c r="B147" t="s">
        <v>96</v>
      </c>
      <c r="C147" t="s">
        <v>3</v>
      </c>
      <c r="D147" t="s">
        <v>242</v>
      </c>
      <c r="E147" t="s">
        <v>243</v>
      </c>
      <c r="F147" t="s">
        <v>97</v>
      </c>
      <c r="G147">
        <v>78</v>
      </c>
      <c r="H147">
        <v>86</v>
      </c>
      <c r="I147">
        <v>9</v>
      </c>
      <c r="J147" t="s">
        <v>21</v>
      </c>
      <c r="K147">
        <v>42.97</v>
      </c>
      <c r="L147">
        <v>32.130000000000003</v>
      </c>
      <c r="M147">
        <v>0.74773097509890629</v>
      </c>
      <c r="N147" t="s">
        <v>145</v>
      </c>
      <c r="O147">
        <v>-0.41940879630252637</v>
      </c>
      <c r="P147">
        <v>0.938271604938272</v>
      </c>
      <c r="Q147" t="s">
        <v>115</v>
      </c>
      <c r="R147">
        <v>-0.40056000000000003</v>
      </c>
      <c r="S147">
        <v>-0.40266000000000002</v>
      </c>
      <c r="T147">
        <v>-2.0999999999999908E-3</v>
      </c>
      <c r="U147" t="str">
        <f>IF(Tabel2[[#This Row],[RBM]],"RBM",IF(Tabel2[[#This Row],[RBD]],"RBD",IF(Tabel2[[#This Row],[NTD]],"NTD","outside")))</f>
        <v>NTD</v>
      </c>
      <c r="V147" t="b">
        <f>AND(Tabel2[[#This Row],[End]]&lt;=541,Tabel2[[#This Row],[Start]]&gt;=319)</f>
        <v>0</v>
      </c>
      <c r="W147" t="b">
        <f>AND(Tabel2[[#This Row],[End]]&lt;=506,Tabel2[[#This Row],[Start]]&gt;=438)</f>
        <v>0</v>
      </c>
      <c r="X147" t="b">
        <f>AND(Tabel2[[#This Row],[End]]&lt;=180,Tabel2[[#This Row],[Start]]&gt;=1)</f>
        <v>1</v>
      </c>
    </row>
    <row r="148" spans="1:24" x14ac:dyDescent="0.25">
      <c r="A148" t="s">
        <v>15</v>
      </c>
      <c r="B148" t="s">
        <v>96</v>
      </c>
      <c r="C148" t="s">
        <v>3</v>
      </c>
      <c r="D148" t="s">
        <v>244</v>
      </c>
      <c r="E148" t="s">
        <v>245</v>
      </c>
      <c r="F148" t="s">
        <v>97</v>
      </c>
      <c r="G148">
        <v>76</v>
      </c>
      <c r="H148">
        <v>85</v>
      </c>
      <c r="I148">
        <v>10</v>
      </c>
      <c r="J148" t="s">
        <v>56</v>
      </c>
      <c r="K148">
        <v>41.23</v>
      </c>
      <c r="L148">
        <v>55.46</v>
      </c>
      <c r="M148">
        <v>1.345137036138734</v>
      </c>
      <c r="N148" t="s">
        <v>145</v>
      </c>
      <c r="O148">
        <v>0.42775315515141399</v>
      </c>
      <c r="P148">
        <v>0.94565217391304301</v>
      </c>
      <c r="Q148" t="s">
        <v>116</v>
      </c>
      <c r="R148">
        <v>-0.16177</v>
      </c>
      <c r="S148">
        <v>-0.1638</v>
      </c>
      <c r="T148">
        <v>-2.030000000000004E-3</v>
      </c>
      <c r="U148" t="str">
        <f>IF(Tabel2[[#This Row],[RBM]],"RBM",IF(Tabel2[[#This Row],[RBD]],"RBD",IF(Tabel2[[#This Row],[NTD]],"NTD","outside")))</f>
        <v>NTD</v>
      </c>
      <c r="V148" t="b">
        <f>AND(Tabel2[[#This Row],[End]]&lt;=541,Tabel2[[#This Row],[Start]]&gt;=319)</f>
        <v>0</v>
      </c>
      <c r="W148" t="b">
        <f>AND(Tabel2[[#This Row],[End]]&lt;=506,Tabel2[[#This Row],[Start]]&gt;=438)</f>
        <v>0</v>
      </c>
      <c r="X148" t="b">
        <f>AND(Tabel2[[#This Row],[End]]&lt;=180,Tabel2[[#This Row],[Start]]&gt;=1)</f>
        <v>1</v>
      </c>
    </row>
    <row r="149" spans="1:24" x14ac:dyDescent="0.25">
      <c r="A149" t="s">
        <v>15</v>
      </c>
      <c r="B149" t="s">
        <v>10</v>
      </c>
      <c r="C149" t="s">
        <v>18</v>
      </c>
      <c r="D149" t="s">
        <v>313</v>
      </c>
      <c r="E149" t="s">
        <v>314</v>
      </c>
      <c r="F149" t="s">
        <v>58</v>
      </c>
      <c r="G149">
        <v>216</v>
      </c>
      <c r="H149">
        <v>223</v>
      </c>
      <c r="I149">
        <v>8</v>
      </c>
      <c r="J149" t="s">
        <v>46</v>
      </c>
      <c r="K149">
        <v>1299.83</v>
      </c>
      <c r="L149">
        <v>2067.69</v>
      </c>
      <c r="M149">
        <v>1.5907387889185509</v>
      </c>
      <c r="N149" t="s">
        <v>145</v>
      </c>
      <c r="O149">
        <v>0.66969695391487649</v>
      </c>
      <c r="P149">
        <v>0.93506493506493504</v>
      </c>
      <c r="Q149" t="s">
        <v>115</v>
      </c>
      <c r="R149">
        <v>-1.221E-2</v>
      </c>
      <c r="S149">
        <v>-1.039E-2</v>
      </c>
      <c r="T149">
        <v>1.8200000000000004E-3</v>
      </c>
      <c r="U149" t="str">
        <f>IF(Tabel2[[#This Row],[RBM]],"RBM",IF(Tabel2[[#This Row],[RBD]],"RBD",IF(Tabel2[[#This Row],[NTD]],"NTD","outside")))</f>
        <v>outside</v>
      </c>
      <c r="V149" t="b">
        <f>AND(Tabel2[[#This Row],[End]]&lt;=541,Tabel2[[#This Row],[Start]]&gt;=319)</f>
        <v>0</v>
      </c>
      <c r="W149" t="b">
        <f>AND(Tabel2[[#This Row],[End]]&lt;=506,Tabel2[[#This Row],[Start]]&gt;=438)</f>
        <v>0</v>
      </c>
      <c r="X149" t="b">
        <f>AND(Tabel2[[#This Row],[End]]&lt;=180,Tabel2[[#This Row],[Start]]&gt;=1)</f>
        <v>0</v>
      </c>
    </row>
    <row r="150" spans="1:24" x14ac:dyDescent="0.25">
      <c r="A150" t="s">
        <v>15</v>
      </c>
      <c r="B150" t="s">
        <v>10</v>
      </c>
      <c r="C150" t="s">
        <v>3</v>
      </c>
      <c r="D150" t="s">
        <v>246</v>
      </c>
      <c r="E150" t="s">
        <v>247</v>
      </c>
      <c r="F150" t="s">
        <v>65</v>
      </c>
      <c r="G150">
        <v>449</v>
      </c>
      <c r="H150">
        <v>457</v>
      </c>
      <c r="I150">
        <v>9</v>
      </c>
      <c r="J150" t="s">
        <v>62</v>
      </c>
      <c r="K150">
        <v>15.66</v>
      </c>
      <c r="L150">
        <v>11.76</v>
      </c>
      <c r="M150">
        <v>0.75095785440613028</v>
      </c>
      <c r="N150" t="s">
        <v>145</v>
      </c>
      <c r="O150">
        <v>-0.41319615245467628</v>
      </c>
      <c r="P150">
        <v>0.92857142857142905</v>
      </c>
      <c r="Q150" t="s">
        <v>115</v>
      </c>
      <c r="R150">
        <v>9.1800000000000007E-2</v>
      </c>
      <c r="S150">
        <v>0.15504000000000001</v>
      </c>
      <c r="T150">
        <v>6.3240000000000005E-2</v>
      </c>
      <c r="U150" t="str">
        <f>IF(Tabel2[[#This Row],[RBM]],"RBM",IF(Tabel2[[#This Row],[RBD]],"RBD",IF(Tabel2[[#This Row],[NTD]],"NTD","outside")))</f>
        <v>RBM</v>
      </c>
      <c r="V150" t="b">
        <f>AND(Tabel2[[#This Row],[End]]&lt;=541,Tabel2[[#This Row],[Start]]&gt;=319)</f>
        <v>1</v>
      </c>
      <c r="W150" t="b">
        <f>AND(Tabel2[[#This Row],[End]]&lt;=506,Tabel2[[#This Row],[Start]]&gt;=438)</f>
        <v>1</v>
      </c>
      <c r="X150" t="b">
        <f>AND(Tabel2[[#This Row],[End]]&lt;=180,Tabel2[[#This Row],[Start]]&gt;=1)</f>
        <v>0</v>
      </c>
    </row>
    <row r="151" spans="1:24" x14ac:dyDescent="0.25">
      <c r="A151" t="s">
        <v>15</v>
      </c>
      <c r="B151" t="s">
        <v>10</v>
      </c>
      <c r="C151" t="s">
        <v>3</v>
      </c>
      <c r="D151" t="s">
        <v>291</v>
      </c>
      <c r="E151" t="s">
        <v>292</v>
      </c>
      <c r="F151" t="s">
        <v>53</v>
      </c>
      <c r="G151">
        <v>89</v>
      </c>
      <c r="H151">
        <v>97</v>
      </c>
      <c r="I151">
        <v>9</v>
      </c>
      <c r="J151" t="s">
        <v>56</v>
      </c>
      <c r="K151">
        <v>19.149999999999999</v>
      </c>
      <c r="L151">
        <v>17.739999999999998</v>
      </c>
      <c r="M151">
        <v>0.9263707571801566</v>
      </c>
      <c r="N151" t="s">
        <v>145</v>
      </c>
      <c r="O151">
        <v>-0.11033838251125565</v>
      </c>
      <c r="P151">
        <v>0.92592592592592604</v>
      </c>
      <c r="Q151" t="s">
        <v>115</v>
      </c>
      <c r="R151">
        <v>9.0230000000000005E-2</v>
      </c>
      <c r="S151">
        <v>0.16979</v>
      </c>
      <c r="T151">
        <v>7.9559999999999992E-2</v>
      </c>
      <c r="U151" t="str">
        <f>IF(Tabel2[[#This Row],[RBM]],"RBM",IF(Tabel2[[#This Row],[RBD]],"RBD",IF(Tabel2[[#This Row],[NTD]],"NTD","outside")))</f>
        <v>NTD</v>
      </c>
      <c r="V151" t="b">
        <f>AND(Tabel2[[#This Row],[End]]&lt;=541,Tabel2[[#This Row],[Start]]&gt;=319)</f>
        <v>0</v>
      </c>
      <c r="W151" t="b">
        <f>AND(Tabel2[[#This Row],[End]]&lt;=506,Tabel2[[#This Row],[Start]]&gt;=438)</f>
        <v>0</v>
      </c>
      <c r="X151" t="b">
        <f>AND(Tabel2[[#This Row],[End]]&lt;=180,Tabel2[[#This Row],[Start]]&gt;=1)</f>
        <v>1</v>
      </c>
    </row>
    <row r="152" spans="1:24" x14ac:dyDescent="0.25">
      <c r="A152" t="s">
        <v>15</v>
      </c>
      <c r="B152" t="s">
        <v>10</v>
      </c>
      <c r="C152" t="s">
        <v>18</v>
      </c>
      <c r="D152" t="s">
        <v>301</v>
      </c>
      <c r="E152" t="s">
        <v>302</v>
      </c>
      <c r="F152" t="s">
        <v>53</v>
      </c>
      <c r="G152">
        <v>95</v>
      </c>
      <c r="H152">
        <v>104</v>
      </c>
      <c r="I152">
        <v>10</v>
      </c>
      <c r="J152" t="s">
        <v>55</v>
      </c>
      <c r="K152">
        <v>33.619999999999997</v>
      </c>
      <c r="L152">
        <v>84.97</v>
      </c>
      <c r="M152">
        <v>2.5273646638905416</v>
      </c>
      <c r="N152" t="s">
        <v>142</v>
      </c>
      <c r="O152">
        <v>1.3376338403136527</v>
      </c>
      <c r="P152">
        <v>0.939393939393939</v>
      </c>
      <c r="Q152" t="s">
        <v>116</v>
      </c>
      <c r="R152">
        <v>7.5590000000000004E-2</v>
      </c>
      <c r="S152">
        <v>7.5590000000000004E-2</v>
      </c>
      <c r="T152">
        <v>0</v>
      </c>
      <c r="U152" t="str">
        <f>IF(Tabel2[[#This Row],[RBM]],"RBM",IF(Tabel2[[#This Row],[RBD]],"RBD",IF(Tabel2[[#This Row],[NTD]],"NTD","outside")))</f>
        <v>NTD</v>
      </c>
      <c r="V152" t="b">
        <f>AND(Tabel2[[#This Row],[End]]&lt;=541,Tabel2[[#This Row],[Start]]&gt;=319)</f>
        <v>0</v>
      </c>
      <c r="W152" t="b">
        <f>AND(Tabel2[[#This Row],[End]]&lt;=506,Tabel2[[#This Row],[Start]]&gt;=438)</f>
        <v>0</v>
      </c>
      <c r="X152" t="b">
        <f>AND(Tabel2[[#This Row],[End]]&lt;=180,Tabel2[[#This Row],[Start]]&gt;=1)</f>
        <v>1</v>
      </c>
    </row>
    <row r="153" spans="1:24" x14ac:dyDescent="0.25">
      <c r="A153" t="s">
        <v>15</v>
      </c>
      <c r="B153" t="s">
        <v>10</v>
      </c>
      <c r="C153" t="s">
        <v>3</v>
      </c>
      <c r="D153" t="s">
        <v>306</v>
      </c>
      <c r="E153" t="s">
        <v>307</v>
      </c>
      <c r="F153" t="s">
        <v>53</v>
      </c>
      <c r="G153">
        <v>88</v>
      </c>
      <c r="H153">
        <v>97</v>
      </c>
      <c r="I153">
        <v>10</v>
      </c>
      <c r="J153" t="s">
        <v>51</v>
      </c>
      <c r="K153">
        <v>561.37</v>
      </c>
      <c r="L153">
        <v>708.35</v>
      </c>
      <c r="M153">
        <v>1.2618237526052336</v>
      </c>
      <c r="N153" t="s">
        <v>145</v>
      </c>
      <c r="O153">
        <v>0.33551041349046345</v>
      </c>
      <c r="P153">
        <v>0.934782608695652</v>
      </c>
      <c r="Q153" t="s">
        <v>116</v>
      </c>
      <c r="R153">
        <v>9.7309999999999994E-2</v>
      </c>
      <c r="S153">
        <v>0.17687</v>
      </c>
      <c r="T153">
        <v>7.9560000000000006E-2</v>
      </c>
      <c r="U153" t="str">
        <f>IF(Tabel2[[#This Row],[RBM]],"RBM",IF(Tabel2[[#This Row],[RBD]],"RBD",IF(Tabel2[[#This Row],[NTD]],"NTD","outside")))</f>
        <v>NTD</v>
      </c>
      <c r="V153" t="b">
        <f>AND(Tabel2[[#This Row],[End]]&lt;=541,Tabel2[[#This Row],[Start]]&gt;=319)</f>
        <v>0</v>
      </c>
      <c r="W153" t="b">
        <f>AND(Tabel2[[#This Row],[End]]&lt;=506,Tabel2[[#This Row],[Start]]&gt;=438)</f>
        <v>0</v>
      </c>
      <c r="X153" t="b">
        <f>AND(Tabel2[[#This Row],[End]]&lt;=180,Tabel2[[#This Row],[Start]]&gt;=1)</f>
        <v>1</v>
      </c>
    </row>
    <row r="154" spans="1:24" x14ac:dyDescent="0.25">
      <c r="A154" t="s">
        <v>15</v>
      </c>
      <c r="B154" t="s">
        <v>10</v>
      </c>
      <c r="C154" t="s">
        <v>3</v>
      </c>
      <c r="D154" t="s">
        <v>174</v>
      </c>
      <c r="E154" t="s">
        <v>248</v>
      </c>
      <c r="F154" t="s">
        <v>71</v>
      </c>
      <c r="G154">
        <v>677</v>
      </c>
      <c r="H154">
        <v>685</v>
      </c>
      <c r="I154">
        <v>9</v>
      </c>
      <c r="J154" t="s">
        <v>62</v>
      </c>
      <c r="K154">
        <v>34.82</v>
      </c>
      <c r="L154">
        <v>56.29</v>
      </c>
      <c r="M154">
        <v>1.6165996553704767</v>
      </c>
      <c r="N154" t="s">
        <v>145</v>
      </c>
      <c r="O154">
        <v>0.69296244521671591</v>
      </c>
      <c r="P154">
        <v>0.86363636363636398</v>
      </c>
      <c r="Q154" t="s">
        <v>115</v>
      </c>
      <c r="R154">
        <v>-6.411E-2</v>
      </c>
      <c r="S154">
        <v>-2.9099999999999998E-3</v>
      </c>
      <c r="T154">
        <v>6.1199999999999997E-2</v>
      </c>
      <c r="U154" t="str">
        <f>IF(Tabel2[[#This Row],[RBM]],"RBM",IF(Tabel2[[#This Row],[RBD]],"RBD",IF(Tabel2[[#This Row],[NTD]],"NTD","outside")))</f>
        <v>outside</v>
      </c>
      <c r="V154" t="b">
        <f>AND(Tabel2[[#This Row],[End]]&lt;=541,Tabel2[[#This Row],[Start]]&gt;=319)</f>
        <v>0</v>
      </c>
      <c r="W154" t="b">
        <f>AND(Tabel2[[#This Row],[End]]&lt;=506,Tabel2[[#This Row],[Start]]&gt;=438)</f>
        <v>0</v>
      </c>
      <c r="X154" t="b">
        <f>AND(Tabel2[[#This Row],[End]]&lt;=180,Tabel2[[#This Row],[Start]]&gt;=1)</f>
        <v>0</v>
      </c>
    </row>
    <row r="155" spans="1:24" x14ac:dyDescent="0.25">
      <c r="A155" t="s">
        <v>15</v>
      </c>
      <c r="B155" t="s">
        <v>10</v>
      </c>
      <c r="C155" t="s">
        <v>3</v>
      </c>
      <c r="D155" t="s">
        <v>313</v>
      </c>
      <c r="E155" t="s">
        <v>314</v>
      </c>
      <c r="F155" t="s">
        <v>58</v>
      </c>
      <c r="G155">
        <v>216</v>
      </c>
      <c r="H155">
        <v>223</v>
      </c>
      <c r="I155">
        <v>8</v>
      </c>
      <c r="J155" t="s">
        <v>21</v>
      </c>
      <c r="K155">
        <v>47.56</v>
      </c>
      <c r="L155">
        <v>107.94</v>
      </c>
      <c r="M155">
        <v>2.2695542472666106</v>
      </c>
      <c r="N155" t="s">
        <v>142</v>
      </c>
      <c r="O155">
        <v>1.1824089722269826</v>
      </c>
      <c r="P155">
        <v>0.93506493506493504</v>
      </c>
      <c r="Q155" t="s">
        <v>115</v>
      </c>
      <c r="R155">
        <v>-1.221E-2</v>
      </c>
      <c r="S155">
        <v>-1.039E-2</v>
      </c>
      <c r="T155">
        <v>1.8200000000000004E-3</v>
      </c>
      <c r="U155" t="str">
        <f>IF(Tabel2[[#This Row],[RBM]],"RBM",IF(Tabel2[[#This Row],[RBD]],"RBD",IF(Tabel2[[#This Row],[NTD]],"NTD","outside")))</f>
        <v>outside</v>
      </c>
      <c r="V155" t="b">
        <f>AND(Tabel2[[#This Row],[End]]&lt;=541,Tabel2[[#This Row],[Start]]&gt;=319)</f>
        <v>0</v>
      </c>
      <c r="W155" t="b">
        <f>AND(Tabel2[[#This Row],[End]]&lt;=506,Tabel2[[#This Row],[Start]]&gt;=438)</f>
        <v>0</v>
      </c>
      <c r="X155" t="b">
        <f>AND(Tabel2[[#This Row],[End]]&lt;=180,Tabel2[[#This Row],[Start]]&gt;=1)</f>
        <v>0</v>
      </c>
    </row>
    <row r="156" spans="1:24" x14ac:dyDescent="0.25">
      <c r="A156" t="s">
        <v>15</v>
      </c>
      <c r="B156" t="s">
        <v>10</v>
      </c>
      <c r="C156" t="s">
        <v>3</v>
      </c>
      <c r="D156" t="s">
        <v>301</v>
      </c>
      <c r="E156" t="s">
        <v>302</v>
      </c>
      <c r="F156" t="s">
        <v>53</v>
      </c>
      <c r="G156">
        <v>95</v>
      </c>
      <c r="H156">
        <v>104</v>
      </c>
      <c r="I156">
        <v>10</v>
      </c>
      <c r="J156" t="s">
        <v>54</v>
      </c>
      <c r="K156">
        <v>20.3</v>
      </c>
      <c r="L156">
        <v>55.08</v>
      </c>
      <c r="M156">
        <v>2.7133004926108373</v>
      </c>
      <c r="N156" t="s">
        <v>142</v>
      </c>
      <c r="O156">
        <v>1.4400488320624254</v>
      </c>
      <c r="P156">
        <v>0.939393939393939</v>
      </c>
      <c r="Q156" t="s">
        <v>116</v>
      </c>
      <c r="R156">
        <v>7.5590000000000004E-2</v>
      </c>
      <c r="S156">
        <v>7.5590000000000004E-2</v>
      </c>
      <c r="T156">
        <v>0</v>
      </c>
      <c r="U156" t="str">
        <f>IF(Tabel2[[#This Row],[RBM]],"RBM",IF(Tabel2[[#This Row],[RBD]],"RBD",IF(Tabel2[[#This Row],[NTD]],"NTD","outside")))</f>
        <v>NTD</v>
      </c>
      <c r="V156" t="b">
        <f>AND(Tabel2[[#This Row],[End]]&lt;=541,Tabel2[[#This Row],[Start]]&gt;=319)</f>
        <v>0</v>
      </c>
      <c r="W156" t="b">
        <f>AND(Tabel2[[#This Row],[End]]&lt;=506,Tabel2[[#This Row],[Start]]&gt;=438)</f>
        <v>0</v>
      </c>
      <c r="X156" t="b">
        <f>AND(Tabel2[[#This Row],[End]]&lt;=180,Tabel2[[#This Row],[Start]]&gt;=1)</f>
        <v>1</v>
      </c>
    </row>
    <row r="157" spans="1:24" x14ac:dyDescent="0.25">
      <c r="A157" t="s">
        <v>15</v>
      </c>
      <c r="B157" t="s">
        <v>10</v>
      </c>
      <c r="C157" t="s">
        <v>3</v>
      </c>
      <c r="D157" t="s">
        <v>178</v>
      </c>
      <c r="E157" t="s">
        <v>249</v>
      </c>
      <c r="F157" t="s">
        <v>71</v>
      </c>
      <c r="G157">
        <v>680</v>
      </c>
      <c r="H157">
        <v>687</v>
      </c>
      <c r="I157">
        <v>8</v>
      </c>
      <c r="J157" t="s">
        <v>46</v>
      </c>
      <c r="K157">
        <v>428.5</v>
      </c>
      <c r="L157">
        <v>1510.44</v>
      </c>
      <c r="M157">
        <v>3.5249474912485415</v>
      </c>
      <c r="N157" t="s">
        <v>142</v>
      </c>
      <c r="O157">
        <v>1.8176017668221949</v>
      </c>
      <c r="P157">
        <v>0.84415584415584399</v>
      </c>
      <c r="Q157" t="s">
        <v>115</v>
      </c>
      <c r="R157">
        <v>1.6080000000000001E-2</v>
      </c>
      <c r="S157">
        <v>1.6080000000000001E-2</v>
      </c>
      <c r="T157">
        <v>0</v>
      </c>
      <c r="U157" t="str">
        <f>IF(Tabel2[[#This Row],[RBM]],"RBM",IF(Tabel2[[#This Row],[RBD]],"RBD",IF(Tabel2[[#This Row],[NTD]],"NTD","outside")))</f>
        <v>outside</v>
      </c>
      <c r="V157" t="b">
        <f>AND(Tabel2[[#This Row],[End]]&lt;=541,Tabel2[[#This Row],[Start]]&gt;=319)</f>
        <v>0</v>
      </c>
      <c r="W157" t="b">
        <f>AND(Tabel2[[#This Row],[End]]&lt;=506,Tabel2[[#This Row],[Start]]&gt;=438)</f>
        <v>0</v>
      </c>
      <c r="X157" t="b">
        <f>AND(Tabel2[[#This Row],[End]]&lt;=180,Tabel2[[#This Row],[Start]]&gt;=1)</f>
        <v>0</v>
      </c>
    </row>
    <row r="158" spans="1:24" x14ac:dyDescent="0.25">
      <c r="A158" t="s">
        <v>15</v>
      </c>
      <c r="B158" t="s">
        <v>10</v>
      </c>
      <c r="C158" t="s">
        <v>18</v>
      </c>
      <c r="D158" t="s">
        <v>180</v>
      </c>
      <c r="E158" t="s">
        <v>315</v>
      </c>
      <c r="F158" t="s">
        <v>122</v>
      </c>
      <c r="G158">
        <v>142</v>
      </c>
      <c r="H158">
        <v>150</v>
      </c>
      <c r="I158">
        <v>9</v>
      </c>
      <c r="J158" t="s">
        <v>14</v>
      </c>
      <c r="K158">
        <v>51.94</v>
      </c>
      <c r="L158">
        <v>1912.89</v>
      </c>
      <c r="M158">
        <v>36.828840970350406</v>
      </c>
      <c r="N158" t="s">
        <v>142</v>
      </c>
      <c r="O158">
        <v>5.2027640902070402</v>
      </c>
      <c r="P158">
        <v>0.81720430107526898</v>
      </c>
      <c r="Q158" t="s">
        <v>118</v>
      </c>
      <c r="R158">
        <v>-0.18565999999999999</v>
      </c>
      <c r="S158">
        <v>-0.14939</v>
      </c>
      <c r="T158">
        <v>3.6269999999999997E-2</v>
      </c>
      <c r="U158" t="str">
        <f>IF(Tabel2[[#This Row],[RBM]],"RBM",IF(Tabel2[[#This Row],[RBD]],"RBD",IF(Tabel2[[#This Row],[NTD]],"NTD","outside")))</f>
        <v>NTD</v>
      </c>
      <c r="V158" t="b">
        <f>AND(Tabel2[[#This Row],[End]]&lt;=541,Tabel2[[#This Row],[Start]]&gt;=319)</f>
        <v>0</v>
      </c>
      <c r="W158" t="b">
        <f>AND(Tabel2[[#This Row],[End]]&lt;=506,Tabel2[[#This Row],[Start]]&gt;=438)</f>
        <v>0</v>
      </c>
      <c r="X158" t="b">
        <f>AND(Tabel2[[#This Row],[End]]&lt;=180,Tabel2[[#This Row],[Start]]&gt;=1)</f>
        <v>1</v>
      </c>
    </row>
    <row r="159" spans="1:24" x14ac:dyDescent="0.25">
      <c r="A159" t="s">
        <v>15</v>
      </c>
      <c r="B159" t="s">
        <v>10</v>
      </c>
      <c r="C159" t="s">
        <v>3</v>
      </c>
      <c r="D159" t="s">
        <v>250</v>
      </c>
      <c r="E159" t="s">
        <v>251</v>
      </c>
      <c r="F159" t="s">
        <v>65</v>
      </c>
      <c r="G159">
        <v>444</v>
      </c>
      <c r="H159">
        <v>453</v>
      </c>
      <c r="I159">
        <v>10</v>
      </c>
      <c r="J159" t="s">
        <v>38</v>
      </c>
      <c r="K159">
        <v>100.91</v>
      </c>
      <c r="L159">
        <v>505.29</v>
      </c>
      <c r="M159">
        <v>5.007333267267863</v>
      </c>
      <c r="N159" t="s">
        <v>142</v>
      </c>
      <c r="O159">
        <v>2.3240424783963349</v>
      </c>
      <c r="P159">
        <v>0.93069306930693096</v>
      </c>
      <c r="Q159" t="s">
        <v>116</v>
      </c>
      <c r="R159">
        <v>1.951E-2</v>
      </c>
      <c r="S159">
        <v>5.6230000000000002E-2</v>
      </c>
      <c r="T159">
        <v>3.6720000000000003E-2</v>
      </c>
      <c r="U159" t="str">
        <f>IF(Tabel2[[#This Row],[RBM]],"RBM",IF(Tabel2[[#This Row],[RBD]],"RBD",IF(Tabel2[[#This Row],[NTD]],"NTD","outside")))</f>
        <v>RBM</v>
      </c>
      <c r="V159" t="b">
        <f>AND(Tabel2[[#This Row],[End]]&lt;=541,Tabel2[[#This Row],[Start]]&gt;=319)</f>
        <v>1</v>
      </c>
      <c r="W159" t="b">
        <f>AND(Tabel2[[#This Row],[End]]&lt;=506,Tabel2[[#This Row],[Start]]&gt;=438)</f>
        <v>1</v>
      </c>
      <c r="X159" t="b">
        <f>AND(Tabel2[[#This Row],[End]]&lt;=180,Tabel2[[#This Row],[Start]]&gt;=1)</f>
        <v>0</v>
      </c>
    </row>
    <row r="160" spans="1:24" x14ac:dyDescent="0.25">
      <c r="A160" t="s">
        <v>15</v>
      </c>
      <c r="B160" t="s">
        <v>10</v>
      </c>
      <c r="C160" t="s">
        <v>3</v>
      </c>
      <c r="D160" t="s">
        <v>252</v>
      </c>
      <c r="E160" t="s">
        <v>253</v>
      </c>
      <c r="F160" t="s">
        <v>65</v>
      </c>
      <c r="G160">
        <v>448</v>
      </c>
      <c r="H160">
        <v>456</v>
      </c>
      <c r="I160">
        <v>9</v>
      </c>
      <c r="J160" t="s">
        <v>30</v>
      </c>
      <c r="K160">
        <v>21.47</v>
      </c>
      <c r="L160">
        <v>108.48</v>
      </c>
      <c r="M160">
        <v>5.052631578947369</v>
      </c>
      <c r="N160" t="s">
        <v>142</v>
      </c>
      <c r="O160">
        <v>2.3370349872775709</v>
      </c>
      <c r="P160">
        <v>0.92708333333333304</v>
      </c>
      <c r="Q160" t="s">
        <v>115</v>
      </c>
      <c r="R160">
        <v>1.7100000000000001E-2</v>
      </c>
      <c r="S160">
        <v>7.8299999999999995E-2</v>
      </c>
      <c r="T160">
        <v>6.1199999999999991E-2</v>
      </c>
      <c r="U160" t="str">
        <f>IF(Tabel2[[#This Row],[RBM]],"RBM",IF(Tabel2[[#This Row],[RBD]],"RBD",IF(Tabel2[[#This Row],[NTD]],"NTD","outside")))</f>
        <v>RBM</v>
      </c>
      <c r="V160" t="b">
        <f>AND(Tabel2[[#This Row],[End]]&lt;=541,Tabel2[[#This Row],[Start]]&gt;=319)</f>
        <v>1</v>
      </c>
      <c r="W160" t="b">
        <f>AND(Tabel2[[#This Row],[End]]&lt;=506,Tabel2[[#This Row],[Start]]&gt;=438)</f>
        <v>1</v>
      </c>
      <c r="X160" t="b">
        <f>AND(Tabel2[[#This Row],[End]]&lt;=180,Tabel2[[#This Row],[Start]]&gt;=1)</f>
        <v>0</v>
      </c>
    </row>
    <row r="161" spans="1:24" x14ac:dyDescent="0.25">
      <c r="A161" t="s">
        <v>15</v>
      </c>
      <c r="B161" t="s">
        <v>10</v>
      </c>
      <c r="C161" t="s">
        <v>3</v>
      </c>
      <c r="D161" t="s">
        <v>254</v>
      </c>
      <c r="E161" t="s">
        <v>255</v>
      </c>
      <c r="F161" t="s">
        <v>65</v>
      </c>
      <c r="G161">
        <v>445</v>
      </c>
      <c r="H161">
        <v>453</v>
      </c>
      <c r="I161">
        <v>9</v>
      </c>
      <c r="J161" t="s">
        <v>38</v>
      </c>
      <c r="K161">
        <v>94.34</v>
      </c>
      <c r="L161">
        <v>518.62</v>
      </c>
      <c r="M161">
        <v>5.4973500105999573</v>
      </c>
      <c r="N161" t="s">
        <v>142</v>
      </c>
      <c r="O161">
        <v>2.458736337203832</v>
      </c>
      <c r="P161">
        <v>0.92553191489361697</v>
      </c>
      <c r="Q161" t="s">
        <v>115</v>
      </c>
      <c r="R161">
        <v>-1.4800000000000001E-2</v>
      </c>
      <c r="S161">
        <v>2.1919999999999999E-2</v>
      </c>
      <c r="T161">
        <v>3.6720000000000003E-2</v>
      </c>
      <c r="U161" t="str">
        <f>IF(Tabel2[[#This Row],[RBM]],"RBM",IF(Tabel2[[#This Row],[RBD]],"RBD",IF(Tabel2[[#This Row],[NTD]],"NTD","outside")))</f>
        <v>RBM</v>
      </c>
      <c r="V161" t="b">
        <f>AND(Tabel2[[#This Row],[End]]&lt;=541,Tabel2[[#This Row],[Start]]&gt;=319)</f>
        <v>1</v>
      </c>
      <c r="W161" t="b">
        <f>AND(Tabel2[[#This Row],[End]]&lt;=506,Tabel2[[#This Row],[Start]]&gt;=438)</f>
        <v>1</v>
      </c>
      <c r="X161" t="b">
        <f>AND(Tabel2[[#This Row],[End]]&lt;=180,Tabel2[[#This Row],[Start]]&gt;=1)</f>
        <v>0</v>
      </c>
    </row>
    <row r="162" spans="1:24" x14ac:dyDescent="0.25">
      <c r="A162" t="s">
        <v>15</v>
      </c>
      <c r="B162" t="s">
        <v>10</v>
      </c>
      <c r="C162" t="s">
        <v>3</v>
      </c>
      <c r="D162" t="s">
        <v>256</v>
      </c>
      <c r="E162" t="s">
        <v>257</v>
      </c>
      <c r="F162" t="s">
        <v>119</v>
      </c>
      <c r="G162">
        <v>151</v>
      </c>
      <c r="H162">
        <v>160</v>
      </c>
      <c r="I162">
        <v>10</v>
      </c>
      <c r="J162" t="s">
        <v>38</v>
      </c>
      <c r="K162">
        <v>49.07</v>
      </c>
      <c r="L162">
        <v>2195.39</v>
      </c>
      <c r="M162">
        <v>44.739963317709389</v>
      </c>
      <c r="N162" t="s">
        <v>142</v>
      </c>
      <c r="O162">
        <v>5.4834921684193869</v>
      </c>
      <c r="P162">
        <v>0</v>
      </c>
      <c r="Q162" t="s">
        <v>118</v>
      </c>
      <c r="R162">
        <v>0.15815000000000001</v>
      </c>
      <c r="S162">
        <v>-5.0610000000000002E-2</v>
      </c>
      <c r="T162">
        <v>-0.20876</v>
      </c>
      <c r="U162" t="str">
        <f>IF(Tabel2[[#This Row],[RBM]],"RBM",IF(Tabel2[[#This Row],[RBD]],"RBD",IF(Tabel2[[#This Row],[NTD]],"NTD","outside")))</f>
        <v>NTD</v>
      </c>
      <c r="V162" t="b">
        <f>AND(Tabel2[[#This Row],[End]]&lt;=541,Tabel2[[#This Row],[Start]]&gt;=319)</f>
        <v>0</v>
      </c>
      <c r="W162" t="b">
        <f>AND(Tabel2[[#This Row],[End]]&lt;=506,Tabel2[[#This Row],[Start]]&gt;=438)</f>
        <v>0</v>
      </c>
      <c r="X162" t="b">
        <f>AND(Tabel2[[#This Row],[End]]&lt;=180,Tabel2[[#This Row],[Start]]&gt;=1)</f>
        <v>1</v>
      </c>
    </row>
    <row r="163" spans="1:24" x14ac:dyDescent="0.25">
      <c r="A163" t="s">
        <v>15</v>
      </c>
      <c r="B163" t="s">
        <v>10</v>
      </c>
      <c r="C163" t="s">
        <v>3</v>
      </c>
      <c r="D163" t="s">
        <v>181</v>
      </c>
      <c r="E163" t="s">
        <v>316</v>
      </c>
      <c r="F163" t="s">
        <v>16</v>
      </c>
      <c r="G163">
        <v>144</v>
      </c>
      <c r="H163">
        <v>152</v>
      </c>
      <c r="I163">
        <v>9</v>
      </c>
      <c r="J163" t="s">
        <v>30</v>
      </c>
      <c r="K163">
        <v>116.89</v>
      </c>
      <c r="L163">
        <v>7976.78</v>
      </c>
      <c r="M163">
        <v>68.24176576268286</v>
      </c>
      <c r="N163" t="s">
        <v>142</v>
      </c>
      <c r="O163">
        <v>6.0925830719085692</v>
      </c>
      <c r="P163">
        <v>0.92156862745098</v>
      </c>
      <c r="Q163" t="s">
        <v>115</v>
      </c>
      <c r="R163">
        <v>-0.49754999999999999</v>
      </c>
      <c r="S163">
        <v>-0.49754999999999999</v>
      </c>
      <c r="T163">
        <v>0</v>
      </c>
      <c r="U163" t="str">
        <f>IF(Tabel2[[#This Row],[RBM]],"RBM",IF(Tabel2[[#This Row],[RBD]],"RBD",IF(Tabel2[[#This Row],[NTD]],"NTD","outside")))</f>
        <v>NTD</v>
      </c>
      <c r="V163" t="b">
        <f>AND(Tabel2[[#This Row],[End]]&lt;=541,Tabel2[[#This Row],[Start]]&gt;=319)</f>
        <v>0</v>
      </c>
      <c r="W163" t="b">
        <f>AND(Tabel2[[#This Row],[End]]&lt;=506,Tabel2[[#This Row],[Start]]&gt;=438)</f>
        <v>0</v>
      </c>
      <c r="X163" t="b">
        <f>AND(Tabel2[[#This Row],[End]]&lt;=180,Tabel2[[#This Row],[Start]]&gt;=1)</f>
        <v>1</v>
      </c>
    </row>
    <row r="164" spans="1:24" x14ac:dyDescent="0.25">
      <c r="A164" t="s">
        <v>15</v>
      </c>
      <c r="B164" t="s">
        <v>10</v>
      </c>
      <c r="C164" t="s">
        <v>3</v>
      </c>
      <c r="D164" t="s">
        <v>180</v>
      </c>
      <c r="E164" t="s">
        <v>315</v>
      </c>
      <c r="F164" t="s">
        <v>122</v>
      </c>
      <c r="G164">
        <v>142</v>
      </c>
      <c r="H164">
        <v>150</v>
      </c>
      <c r="I164">
        <v>9</v>
      </c>
      <c r="J164" t="s">
        <v>56</v>
      </c>
      <c r="K164">
        <v>27.86</v>
      </c>
      <c r="L164">
        <v>2650.01</v>
      </c>
      <c r="M164">
        <v>95.118808327351047</v>
      </c>
      <c r="N164" t="s">
        <v>142</v>
      </c>
      <c r="O164">
        <v>6.5716587356333536</v>
      </c>
      <c r="P164">
        <v>0.81720430107526898</v>
      </c>
      <c r="Q164" t="s">
        <v>118</v>
      </c>
      <c r="R164">
        <v>-0.18565999999999999</v>
      </c>
      <c r="S164">
        <v>-0.14939</v>
      </c>
      <c r="T164">
        <v>3.6269999999999997E-2</v>
      </c>
      <c r="U164" t="str">
        <f>IF(Tabel2[[#This Row],[RBM]],"RBM",IF(Tabel2[[#This Row],[RBD]],"RBD",IF(Tabel2[[#This Row],[NTD]],"NTD","outside")))</f>
        <v>NTD</v>
      </c>
      <c r="V164" t="b">
        <f>AND(Tabel2[[#This Row],[End]]&lt;=541,Tabel2[[#This Row],[Start]]&gt;=319)</f>
        <v>0</v>
      </c>
      <c r="W164" t="b">
        <f>AND(Tabel2[[#This Row],[End]]&lt;=506,Tabel2[[#This Row],[Start]]&gt;=438)</f>
        <v>0</v>
      </c>
      <c r="X164" t="b">
        <f>AND(Tabel2[[#This Row],[End]]&lt;=180,Tabel2[[#This Row],[Start]]&gt;=1)</f>
        <v>1</v>
      </c>
    </row>
    <row r="165" spans="1:24" x14ac:dyDescent="0.25">
      <c r="A165" t="s">
        <v>15</v>
      </c>
      <c r="B165" t="s">
        <v>10</v>
      </c>
      <c r="C165" t="s">
        <v>3</v>
      </c>
      <c r="D165" t="s">
        <v>182</v>
      </c>
      <c r="E165" t="s">
        <v>258</v>
      </c>
      <c r="F165" t="s">
        <v>71</v>
      </c>
      <c r="G165">
        <v>680</v>
      </c>
      <c r="H165">
        <v>688</v>
      </c>
      <c r="I165">
        <v>9</v>
      </c>
      <c r="J165" t="s">
        <v>21</v>
      </c>
      <c r="K165">
        <v>4.6500000000000004</v>
      </c>
      <c r="L165">
        <v>4441.78</v>
      </c>
      <c r="M165">
        <v>955.221505376344</v>
      </c>
      <c r="N165" t="s">
        <v>142</v>
      </c>
      <c r="O165">
        <v>9.8996915068533156</v>
      </c>
      <c r="P165">
        <v>0.85714285714285698</v>
      </c>
      <c r="Q165" t="s">
        <v>115</v>
      </c>
      <c r="R165">
        <v>4.02E-2</v>
      </c>
      <c r="S165">
        <v>4.02E-2</v>
      </c>
      <c r="T165">
        <v>0</v>
      </c>
      <c r="U165" t="str">
        <f>IF(Tabel2[[#This Row],[RBM]],"RBM",IF(Tabel2[[#This Row],[RBD]],"RBD",IF(Tabel2[[#This Row],[NTD]],"NTD","outside")))</f>
        <v>outside</v>
      </c>
      <c r="V165" t="b">
        <f>AND(Tabel2[[#This Row],[End]]&lt;=541,Tabel2[[#This Row],[Start]]&gt;=319)</f>
        <v>0</v>
      </c>
      <c r="W165" t="b">
        <f>AND(Tabel2[[#This Row],[End]]&lt;=506,Tabel2[[#This Row],[Start]]&gt;=438)</f>
        <v>0</v>
      </c>
      <c r="X165" t="b">
        <f>AND(Tabel2[[#This Row],[End]]&lt;=180,Tabel2[[#This Row],[Start]]&gt;=1)</f>
        <v>0</v>
      </c>
    </row>
    <row r="166" spans="1:24" x14ac:dyDescent="0.25">
      <c r="A166" t="s">
        <v>15</v>
      </c>
      <c r="B166" t="s">
        <v>10</v>
      </c>
      <c r="C166" t="s">
        <v>3</v>
      </c>
      <c r="D166" t="s">
        <v>234</v>
      </c>
      <c r="E166" t="s">
        <v>259</v>
      </c>
      <c r="F166" t="s">
        <v>81</v>
      </c>
      <c r="G166">
        <v>17</v>
      </c>
      <c r="H166">
        <v>24</v>
      </c>
      <c r="I166">
        <v>8</v>
      </c>
      <c r="J166" t="s">
        <v>103</v>
      </c>
      <c r="K166" t="s">
        <v>103</v>
      </c>
      <c r="L166" t="s">
        <v>103</v>
      </c>
      <c r="M166" t="s">
        <v>103</v>
      </c>
      <c r="N166" t="s">
        <v>103</v>
      </c>
      <c r="O166" t="s">
        <v>103</v>
      </c>
      <c r="P166">
        <v>0.89705882352941202</v>
      </c>
      <c r="Q166" t="s">
        <v>115</v>
      </c>
      <c r="R166">
        <v>4.0840000000000001E-2</v>
      </c>
      <c r="S166">
        <v>4.5039999999999997E-2</v>
      </c>
      <c r="T166">
        <v>4.1999999999999954E-3</v>
      </c>
      <c r="U166" t="str">
        <f>IF(Tabel2[[#This Row],[RBM]],"RBM",IF(Tabel2[[#This Row],[RBD]],"RBD",IF(Tabel2[[#This Row],[NTD]],"NTD","outside")))</f>
        <v>NTD</v>
      </c>
      <c r="V166" t="b">
        <f>AND(Tabel2[[#This Row],[End]]&lt;=541,Tabel2[[#This Row],[Start]]&gt;=319)</f>
        <v>0</v>
      </c>
      <c r="W166" t="b">
        <f>AND(Tabel2[[#This Row],[End]]&lt;=506,Tabel2[[#This Row],[Start]]&gt;=438)</f>
        <v>0</v>
      </c>
      <c r="X166" t="b">
        <f>AND(Tabel2[[#This Row],[End]]&lt;=180,Tabel2[[#This Row],[Start]]&gt;=1)</f>
        <v>1</v>
      </c>
    </row>
    <row r="167" spans="1:24" x14ac:dyDescent="0.25">
      <c r="A167" t="s">
        <v>15</v>
      </c>
      <c r="B167" t="s">
        <v>10</v>
      </c>
      <c r="C167" t="s">
        <v>3</v>
      </c>
      <c r="D167" t="s">
        <v>185</v>
      </c>
      <c r="E167" t="s">
        <v>186</v>
      </c>
      <c r="F167" t="s">
        <v>68</v>
      </c>
      <c r="G167">
        <v>612</v>
      </c>
      <c r="H167">
        <v>620</v>
      </c>
      <c r="I167">
        <v>9</v>
      </c>
      <c r="J167" t="s">
        <v>103</v>
      </c>
      <c r="K167" t="s">
        <v>103</v>
      </c>
      <c r="L167" t="s">
        <v>103</v>
      </c>
      <c r="M167" t="s">
        <v>103</v>
      </c>
      <c r="N167" t="s">
        <v>103</v>
      </c>
      <c r="O167" t="s">
        <v>103</v>
      </c>
      <c r="P167">
        <v>0.89795918367346905</v>
      </c>
      <c r="Q167" t="s">
        <v>115</v>
      </c>
      <c r="R167">
        <v>8.2949999999999996E-2</v>
      </c>
      <c r="S167">
        <v>8.6749999999999994E-2</v>
      </c>
      <c r="T167">
        <v>3.7999999999999978E-3</v>
      </c>
      <c r="U167" t="str">
        <f>IF(Tabel2[[#This Row],[RBM]],"RBM",IF(Tabel2[[#This Row],[RBD]],"RBD",IF(Tabel2[[#This Row],[NTD]],"NTD","outside")))</f>
        <v>outside</v>
      </c>
      <c r="V167" t="b">
        <f>AND(Tabel2[[#This Row],[End]]&lt;=541,Tabel2[[#This Row],[Start]]&gt;=319)</f>
        <v>0</v>
      </c>
      <c r="W167" t="b">
        <f>AND(Tabel2[[#This Row],[End]]&lt;=506,Tabel2[[#This Row],[Start]]&gt;=438)</f>
        <v>0</v>
      </c>
      <c r="X167" t="b">
        <f>AND(Tabel2[[#This Row],[End]]&lt;=180,Tabel2[[#This Row],[Start]]&gt;=1)</f>
        <v>0</v>
      </c>
    </row>
    <row r="168" spans="1:24" x14ac:dyDescent="0.25">
      <c r="A168" t="s">
        <v>134</v>
      </c>
      <c r="B168" t="s">
        <v>22</v>
      </c>
      <c r="C168" t="s">
        <v>3</v>
      </c>
      <c r="D168" t="s">
        <v>317</v>
      </c>
      <c r="E168" t="s">
        <v>318</v>
      </c>
      <c r="F168" t="s">
        <v>23</v>
      </c>
      <c r="G168">
        <v>15</v>
      </c>
      <c r="H168">
        <v>23</v>
      </c>
      <c r="I168">
        <v>9</v>
      </c>
      <c r="J168" t="s">
        <v>4</v>
      </c>
      <c r="K168">
        <v>7.24</v>
      </c>
      <c r="L168">
        <v>6.49</v>
      </c>
      <c r="M168">
        <v>0.89640883977900554</v>
      </c>
      <c r="N168" t="s">
        <v>145</v>
      </c>
      <c r="O168">
        <v>-0.15777121908406683</v>
      </c>
      <c r="P168">
        <v>0.94444444444444398</v>
      </c>
      <c r="Q168" t="s">
        <v>115</v>
      </c>
      <c r="R168">
        <v>0.18092</v>
      </c>
      <c r="S168">
        <v>0.39122000000000001</v>
      </c>
      <c r="T168">
        <v>0.21030000000000001</v>
      </c>
      <c r="U168" t="str">
        <f>IF(Tabel2[[#This Row],[RBM]],"RBM",IF(Tabel2[[#This Row],[RBD]],"RBD",IF(Tabel2[[#This Row],[NTD]],"NTD","outside")))</f>
        <v>NTD</v>
      </c>
      <c r="V168" t="b">
        <f>AND(Tabel2[[#This Row],[End]]&lt;=541,Tabel2[[#This Row],[Start]]&gt;=319)</f>
        <v>0</v>
      </c>
      <c r="W168" t="b">
        <f>AND(Tabel2[[#This Row],[End]]&lt;=506,Tabel2[[#This Row],[Start]]&gt;=438)</f>
        <v>0</v>
      </c>
      <c r="X168" t="b">
        <f>AND(Tabel2[[#This Row],[End]]&lt;=180,Tabel2[[#This Row],[Start]]&gt;=1)</f>
        <v>1</v>
      </c>
    </row>
    <row r="169" spans="1:24" x14ac:dyDescent="0.25">
      <c r="A169" t="s">
        <v>134</v>
      </c>
      <c r="B169" t="s">
        <v>22</v>
      </c>
      <c r="C169" t="s">
        <v>3</v>
      </c>
      <c r="D169" t="s">
        <v>319</v>
      </c>
      <c r="E169" t="s">
        <v>320</v>
      </c>
      <c r="F169" t="s">
        <v>93</v>
      </c>
      <c r="G169">
        <v>61</v>
      </c>
      <c r="H169">
        <v>70</v>
      </c>
      <c r="I169">
        <v>10</v>
      </c>
      <c r="J169" t="s">
        <v>4</v>
      </c>
      <c r="K169">
        <v>11.53</v>
      </c>
      <c r="L169">
        <v>27.68</v>
      </c>
      <c r="M169">
        <v>2.4006938421509108</v>
      </c>
      <c r="N169" t="s">
        <v>142</v>
      </c>
      <c r="O169">
        <v>1.2634514299849529</v>
      </c>
      <c r="P169">
        <v>0.94680851063829796</v>
      </c>
      <c r="Q169" t="s">
        <v>116</v>
      </c>
      <c r="R169">
        <v>0.15809000000000001</v>
      </c>
      <c r="S169">
        <v>0.15798999999999999</v>
      </c>
      <c r="T169">
        <v>-1.0000000000001674E-4</v>
      </c>
      <c r="U169" t="str">
        <f>IF(Tabel2[[#This Row],[RBM]],"RBM",IF(Tabel2[[#This Row],[RBD]],"RBD",IF(Tabel2[[#This Row],[NTD]],"NTD","outside")))</f>
        <v>NTD</v>
      </c>
      <c r="V169" t="b">
        <f>AND(Tabel2[[#This Row],[End]]&lt;=541,Tabel2[[#This Row],[Start]]&gt;=319)</f>
        <v>0</v>
      </c>
      <c r="W169" t="b">
        <f>AND(Tabel2[[#This Row],[End]]&lt;=506,Tabel2[[#This Row],[Start]]&gt;=438)</f>
        <v>0</v>
      </c>
      <c r="X169" t="b">
        <f>AND(Tabel2[[#This Row],[End]]&lt;=180,Tabel2[[#This Row],[Start]]&gt;=1)</f>
        <v>1</v>
      </c>
    </row>
    <row r="170" spans="1:24" x14ac:dyDescent="0.25">
      <c r="A170" t="s">
        <v>134</v>
      </c>
      <c r="B170" t="s">
        <v>22</v>
      </c>
      <c r="C170" t="s">
        <v>3</v>
      </c>
      <c r="D170" t="s">
        <v>321</v>
      </c>
      <c r="E170" t="s">
        <v>322</v>
      </c>
      <c r="F170" t="s">
        <v>93</v>
      </c>
      <c r="G170">
        <v>57</v>
      </c>
      <c r="H170">
        <v>65</v>
      </c>
      <c r="I170">
        <v>9</v>
      </c>
      <c r="J170" t="s">
        <v>30</v>
      </c>
      <c r="K170">
        <v>49.17</v>
      </c>
      <c r="L170">
        <v>133.85</v>
      </c>
      <c r="M170">
        <v>2.7221883262151718</v>
      </c>
      <c r="N170" t="s">
        <v>142</v>
      </c>
      <c r="O170">
        <v>1.4447668787075252</v>
      </c>
      <c r="P170">
        <v>0.95283018867924496</v>
      </c>
      <c r="Q170" t="s">
        <v>115</v>
      </c>
      <c r="R170">
        <v>6.6820000000000004E-2</v>
      </c>
      <c r="S170">
        <v>6.6559999999999994E-2</v>
      </c>
      <c r="T170">
        <v>-2.6000000000001022E-4</v>
      </c>
      <c r="U170" t="str">
        <f>IF(Tabel2[[#This Row],[RBM]],"RBM",IF(Tabel2[[#This Row],[RBD]],"RBD",IF(Tabel2[[#This Row],[NTD]],"NTD","outside")))</f>
        <v>NTD</v>
      </c>
      <c r="V170" t="b">
        <f>AND(Tabel2[[#This Row],[End]]&lt;=541,Tabel2[[#This Row],[Start]]&gt;=319)</f>
        <v>0</v>
      </c>
      <c r="W170" t="b">
        <f>AND(Tabel2[[#This Row],[End]]&lt;=506,Tabel2[[#This Row],[Start]]&gt;=438)</f>
        <v>0</v>
      </c>
      <c r="X170" t="b">
        <f>AND(Tabel2[[#This Row],[End]]&lt;=180,Tabel2[[#This Row],[Start]]&gt;=1)</f>
        <v>1</v>
      </c>
    </row>
    <row r="171" spans="1:24" x14ac:dyDescent="0.25">
      <c r="A171" t="s">
        <v>134</v>
      </c>
      <c r="B171" t="s">
        <v>22</v>
      </c>
      <c r="C171" t="s">
        <v>3</v>
      </c>
      <c r="D171" t="s">
        <v>323</v>
      </c>
      <c r="E171" t="s">
        <v>324</v>
      </c>
      <c r="F171" t="s">
        <v>93</v>
      </c>
      <c r="G171">
        <v>55</v>
      </c>
      <c r="H171">
        <v>63</v>
      </c>
      <c r="I171">
        <v>9</v>
      </c>
      <c r="J171" t="s">
        <v>4</v>
      </c>
      <c r="K171">
        <v>33.1</v>
      </c>
      <c r="L171">
        <v>190.96</v>
      </c>
      <c r="M171">
        <v>5.7691842900302115</v>
      </c>
      <c r="N171" t="s">
        <v>142</v>
      </c>
      <c r="O171">
        <v>2.5283673493871963</v>
      </c>
      <c r="P171">
        <v>0.95145631067961201</v>
      </c>
      <c r="Q171" t="s">
        <v>115</v>
      </c>
      <c r="R171">
        <v>0.27362999999999998</v>
      </c>
      <c r="S171">
        <v>0.27362999999999998</v>
      </c>
      <c r="T171">
        <v>0</v>
      </c>
      <c r="U171" t="str">
        <f>IF(Tabel2[[#This Row],[RBM]],"RBM",IF(Tabel2[[#This Row],[RBD]],"RBD",IF(Tabel2[[#This Row],[NTD]],"NTD","outside")))</f>
        <v>NTD</v>
      </c>
      <c r="V171" t="b">
        <f>AND(Tabel2[[#This Row],[End]]&lt;=541,Tabel2[[#This Row],[Start]]&gt;=319)</f>
        <v>0</v>
      </c>
      <c r="W171" t="b">
        <f>AND(Tabel2[[#This Row],[End]]&lt;=506,Tabel2[[#This Row],[Start]]&gt;=438)</f>
        <v>0</v>
      </c>
      <c r="X171" t="b">
        <f>AND(Tabel2[[#This Row],[End]]&lt;=180,Tabel2[[#This Row],[Start]]&gt;=1)</f>
        <v>1</v>
      </c>
    </row>
    <row r="172" spans="1:24" x14ac:dyDescent="0.25">
      <c r="A172" t="s">
        <v>134</v>
      </c>
      <c r="B172" t="s">
        <v>18</v>
      </c>
      <c r="C172" t="s">
        <v>3</v>
      </c>
      <c r="D172" t="s">
        <v>260</v>
      </c>
      <c r="E172" t="s">
        <v>261</v>
      </c>
      <c r="F172" t="s">
        <v>20</v>
      </c>
      <c r="G172">
        <v>9</v>
      </c>
      <c r="H172">
        <v>17</v>
      </c>
      <c r="I172">
        <v>9</v>
      </c>
      <c r="J172" t="s">
        <v>95</v>
      </c>
      <c r="K172">
        <v>509.43</v>
      </c>
      <c r="L172">
        <v>83.06</v>
      </c>
      <c r="M172">
        <v>0.1630449718312624</v>
      </c>
      <c r="N172" t="s">
        <v>146</v>
      </c>
      <c r="O172">
        <v>-2.6166581446072197</v>
      </c>
      <c r="P172">
        <v>0.85714285714285698</v>
      </c>
      <c r="Q172" t="s">
        <v>115</v>
      </c>
      <c r="R172">
        <v>0.21018999999999999</v>
      </c>
      <c r="S172">
        <v>0.21018999999999999</v>
      </c>
      <c r="T172">
        <v>0</v>
      </c>
      <c r="U172" t="str">
        <f>IF(Tabel2[[#This Row],[RBM]],"RBM",IF(Tabel2[[#This Row],[RBD]],"RBD",IF(Tabel2[[#This Row],[NTD]],"NTD","outside")))</f>
        <v>NTD</v>
      </c>
      <c r="V172" t="b">
        <f>AND(Tabel2[[#This Row],[End]]&lt;=541,Tabel2[[#This Row],[Start]]&gt;=319)</f>
        <v>0</v>
      </c>
      <c r="W172" t="b">
        <f>AND(Tabel2[[#This Row],[End]]&lt;=506,Tabel2[[#This Row],[Start]]&gt;=438)</f>
        <v>0</v>
      </c>
      <c r="X172" t="b">
        <f>AND(Tabel2[[#This Row],[End]]&lt;=180,Tabel2[[#This Row],[Start]]&gt;=1)</f>
        <v>1</v>
      </c>
    </row>
    <row r="173" spans="1:24" x14ac:dyDescent="0.25">
      <c r="A173" t="s">
        <v>134</v>
      </c>
      <c r="B173" t="s">
        <v>18</v>
      </c>
      <c r="C173" t="s">
        <v>18</v>
      </c>
      <c r="D173" t="s">
        <v>260</v>
      </c>
      <c r="E173" t="s">
        <v>261</v>
      </c>
      <c r="F173" t="s">
        <v>20</v>
      </c>
      <c r="G173">
        <v>9</v>
      </c>
      <c r="H173">
        <v>17</v>
      </c>
      <c r="I173">
        <v>9</v>
      </c>
      <c r="J173" t="s">
        <v>91</v>
      </c>
      <c r="K173">
        <v>477.25</v>
      </c>
      <c r="L173">
        <v>268.97000000000003</v>
      </c>
      <c r="M173">
        <v>0.56358302776322688</v>
      </c>
      <c r="N173" t="s">
        <v>145</v>
      </c>
      <c r="O173">
        <v>-0.82729992917756046</v>
      </c>
      <c r="P173">
        <v>0.85714285714285698</v>
      </c>
      <c r="Q173" t="s">
        <v>115</v>
      </c>
      <c r="R173">
        <v>0.21018999999999999</v>
      </c>
      <c r="S173">
        <v>0.21018999999999999</v>
      </c>
      <c r="T173">
        <v>0</v>
      </c>
      <c r="U173" t="str">
        <f>IF(Tabel2[[#This Row],[RBM]],"RBM",IF(Tabel2[[#This Row],[RBD]],"RBD",IF(Tabel2[[#This Row],[NTD]],"NTD","outside")))</f>
        <v>NTD</v>
      </c>
      <c r="V173" t="b">
        <f>AND(Tabel2[[#This Row],[End]]&lt;=541,Tabel2[[#This Row],[Start]]&gt;=319)</f>
        <v>0</v>
      </c>
      <c r="W173" t="b">
        <f>AND(Tabel2[[#This Row],[End]]&lt;=506,Tabel2[[#This Row],[Start]]&gt;=438)</f>
        <v>0</v>
      </c>
      <c r="X173" t="b">
        <f>AND(Tabel2[[#This Row],[End]]&lt;=180,Tabel2[[#This Row],[Start]]&gt;=1)</f>
        <v>1</v>
      </c>
    </row>
    <row r="174" spans="1:24" x14ac:dyDescent="0.25">
      <c r="A174" t="s">
        <v>134</v>
      </c>
      <c r="B174" t="s">
        <v>18</v>
      </c>
      <c r="C174" t="s">
        <v>3</v>
      </c>
      <c r="D174" t="s">
        <v>262</v>
      </c>
      <c r="E174" t="s">
        <v>263</v>
      </c>
      <c r="F174" t="s">
        <v>20</v>
      </c>
      <c r="G174">
        <v>5</v>
      </c>
      <c r="H174">
        <v>17</v>
      </c>
      <c r="I174">
        <v>13</v>
      </c>
      <c r="J174" t="s">
        <v>21</v>
      </c>
      <c r="K174">
        <v>640.27</v>
      </c>
      <c r="L174">
        <v>952.26</v>
      </c>
      <c r="M174">
        <v>1.4872788042544551</v>
      </c>
      <c r="N174" t="s">
        <v>145</v>
      </c>
      <c r="O174">
        <v>0.57267511935542381</v>
      </c>
      <c r="P174">
        <v>0.90370370370370401</v>
      </c>
      <c r="Q174" t="s">
        <v>116</v>
      </c>
      <c r="R174">
        <v>9.8210000000000006E-2</v>
      </c>
      <c r="S174">
        <v>9.8210000000000006E-2</v>
      </c>
      <c r="T174">
        <v>0</v>
      </c>
      <c r="U174" t="str">
        <f>IF(Tabel2[[#This Row],[RBM]],"RBM",IF(Tabel2[[#This Row],[RBD]],"RBD",IF(Tabel2[[#This Row],[NTD]],"NTD","outside")))</f>
        <v>NTD</v>
      </c>
      <c r="V174" t="b">
        <f>AND(Tabel2[[#This Row],[End]]&lt;=541,Tabel2[[#This Row],[Start]]&gt;=319)</f>
        <v>0</v>
      </c>
      <c r="W174" t="b">
        <f>AND(Tabel2[[#This Row],[End]]&lt;=506,Tabel2[[#This Row],[Start]]&gt;=438)</f>
        <v>0</v>
      </c>
      <c r="X174" t="b">
        <f>AND(Tabel2[[#This Row],[End]]&lt;=180,Tabel2[[#This Row],[Start]]&gt;=1)</f>
        <v>1</v>
      </c>
    </row>
    <row r="175" spans="1:24" x14ac:dyDescent="0.25">
      <c r="A175" t="s">
        <v>134</v>
      </c>
      <c r="B175" t="s">
        <v>18</v>
      </c>
      <c r="C175" t="s">
        <v>3</v>
      </c>
      <c r="D175" t="s">
        <v>264</v>
      </c>
      <c r="E175" t="s">
        <v>265</v>
      </c>
      <c r="F175" t="s">
        <v>20</v>
      </c>
      <c r="G175">
        <v>12</v>
      </c>
      <c r="H175">
        <v>20</v>
      </c>
      <c r="I175">
        <v>9</v>
      </c>
      <c r="J175" t="s">
        <v>21</v>
      </c>
      <c r="K175">
        <v>570.66</v>
      </c>
      <c r="L175">
        <v>25521.18</v>
      </c>
      <c r="M175">
        <v>44.722216381032489</v>
      </c>
      <c r="N175" t="s">
        <v>142</v>
      </c>
      <c r="O175">
        <v>5.482919783128601</v>
      </c>
      <c r="P175">
        <v>0.86170212765957399</v>
      </c>
      <c r="Q175" t="s">
        <v>115</v>
      </c>
      <c r="R175">
        <v>0.34711999999999998</v>
      </c>
      <c r="S175">
        <v>0.34711999999999998</v>
      </c>
      <c r="T175">
        <v>0</v>
      </c>
      <c r="U175" t="str">
        <f>IF(Tabel2[[#This Row],[RBM]],"RBM",IF(Tabel2[[#This Row],[RBD]],"RBD",IF(Tabel2[[#This Row],[NTD]],"NTD","outside")))</f>
        <v>NTD</v>
      </c>
      <c r="V175" t="b">
        <f>AND(Tabel2[[#This Row],[End]]&lt;=541,Tabel2[[#This Row],[Start]]&gt;=319)</f>
        <v>0</v>
      </c>
      <c r="W175" t="b">
        <f>AND(Tabel2[[#This Row],[End]]&lt;=506,Tabel2[[#This Row],[Start]]&gt;=438)</f>
        <v>0</v>
      </c>
      <c r="X175" t="b">
        <f>AND(Tabel2[[#This Row],[End]]&lt;=180,Tabel2[[#This Row],[Start]]&gt;=1)</f>
        <v>1</v>
      </c>
    </row>
    <row r="176" spans="1:24" x14ac:dyDescent="0.25">
      <c r="A176" t="s">
        <v>134</v>
      </c>
      <c r="B176" t="s">
        <v>0</v>
      </c>
      <c r="C176" t="s">
        <v>3</v>
      </c>
      <c r="D176" t="s">
        <v>325</v>
      </c>
      <c r="E176" t="s">
        <v>326</v>
      </c>
      <c r="F176" t="s">
        <v>86</v>
      </c>
      <c r="G176">
        <v>852</v>
      </c>
      <c r="H176">
        <v>860</v>
      </c>
      <c r="I176">
        <v>9</v>
      </c>
      <c r="J176" t="s">
        <v>87</v>
      </c>
      <c r="K176">
        <v>42.94</v>
      </c>
      <c r="L176">
        <v>32.06</v>
      </c>
      <c r="M176">
        <v>0.74662319515603182</v>
      </c>
      <c r="N176" t="s">
        <v>145</v>
      </c>
      <c r="O176">
        <v>-0.42154776570422492</v>
      </c>
      <c r="P176">
        <v>0.96629213483146104</v>
      </c>
      <c r="Q176" t="s">
        <v>115</v>
      </c>
      <c r="R176">
        <v>-0.27886</v>
      </c>
      <c r="S176">
        <v>-1.8460000000000001E-2</v>
      </c>
      <c r="T176">
        <v>0.26040000000000002</v>
      </c>
      <c r="U176" t="str">
        <f>IF(Tabel2[[#This Row],[RBM]],"RBM",IF(Tabel2[[#This Row],[RBD]],"RBD",IF(Tabel2[[#This Row],[NTD]],"NTD","outside")))</f>
        <v>outside</v>
      </c>
      <c r="V176" t="b">
        <f>AND(Tabel2[[#This Row],[End]]&lt;=541,Tabel2[[#This Row],[Start]]&gt;=319)</f>
        <v>0</v>
      </c>
      <c r="W176" t="b">
        <f>AND(Tabel2[[#This Row],[End]]&lt;=506,Tabel2[[#This Row],[Start]]&gt;=438)</f>
        <v>0</v>
      </c>
      <c r="X176" t="b">
        <f>AND(Tabel2[[#This Row],[End]]&lt;=180,Tabel2[[#This Row],[Start]]&gt;=1)</f>
        <v>0</v>
      </c>
    </row>
    <row r="177" spans="1:24" x14ac:dyDescent="0.25">
      <c r="A177" t="s">
        <v>134</v>
      </c>
      <c r="B177" t="s">
        <v>0</v>
      </c>
      <c r="C177" t="s">
        <v>3</v>
      </c>
      <c r="D177" t="s">
        <v>327</v>
      </c>
      <c r="E177" t="s">
        <v>328</v>
      </c>
      <c r="F177" t="s">
        <v>39</v>
      </c>
      <c r="G177">
        <v>2704</v>
      </c>
      <c r="H177">
        <v>2713</v>
      </c>
      <c r="I177">
        <v>10</v>
      </c>
      <c r="J177" t="s">
        <v>32</v>
      </c>
      <c r="K177">
        <v>43.94</v>
      </c>
      <c r="L177">
        <v>38.54</v>
      </c>
      <c r="M177">
        <v>0.87710514337733281</v>
      </c>
      <c r="N177" t="s">
        <v>145</v>
      </c>
      <c r="O177">
        <v>-0.18917829812755529</v>
      </c>
      <c r="P177">
        <v>0.95</v>
      </c>
      <c r="Q177" t="s">
        <v>116</v>
      </c>
      <c r="R177">
        <v>0.20738000000000001</v>
      </c>
      <c r="S177">
        <v>0.20709</v>
      </c>
      <c r="T177">
        <v>-2.9000000000001247E-4</v>
      </c>
      <c r="U177" t="str">
        <f>IF(Tabel2[[#This Row],[RBM]],"RBM",IF(Tabel2[[#This Row],[RBD]],"RBD",IF(Tabel2[[#This Row],[NTD]],"NTD","outside")))</f>
        <v>outside</v>
      </c>
      <c r="V177" t="b">
        <f>AND(Tabel2[[#This Row],[End]]&lt;=541,Tabel2[[#This Row],[Start]]&gt;=319)</f>
        <v>0</v>
      </c>
      <c r="W177" t="b">
        <f>AND(Tabel2[[#This Row],[End]]&lt;=506,Tabel2[[#This Row],[Start]]&gt;=438)</f>
        <v>0</v>
      </c>
      <c r="X177" t="b">
        <f>AND(Tabel2[[#This Row],[End]]&lt;=180,Tabel2[[#This Row],[Start]]&gt;=1)</f>
        <v>0</v>
      </c>
    </row>
    <row r="178" spans="1:24" x14ac:dyDescent="0.25">
      <c r="A178" t="s">
        <v>134</v>
      </c>
      <c r="B178" t="s">
        <v>0</v>
      </c>
      <c r="C178" t="s">
        <v>3</v>
      </c>
      <c r="D178" t="s">
        <v>329</v>
      </c>
      <c r="E178" t="s">
        <v>330</v>
      </c>
      <c r="F178" t="s">
        <v>88</v>
      </c>
      <c r="G178">
        <v>3753</v>
      </c>
      <c r="H178">
        <v>3761</v>
      </c>
      <c r="I178">
        <v>9</v>
      </c>
      <c r="J178" t="s">
        <v>4</v>
      </c>
      <c r="K178">
        <v>6.13</v>
      </c>
      <c r="L178">
        <v>6.68</v>
      </c>
      <c r="M178">
        <v>1.0897226753670473</v>
      </c>
      <c r="N178" t="s">
        <v>145</v>
      </c>
      <c r="O178">
        <v>0.12396102878327064</v>
      </c>
      <c r="P178">
        <v>0.98863636363636398</v>
      </c>
      <c r="Q178" t="s">
        <v>115</v>
      </c>
      <c r="R178">
        <v>0.32629999999999998</v>
      </c>
      <c r="S178">
        <v>0.23988000000000001</v>
      </c>
      <c r="T178">
        <v>-8.6419999999999969E-2</v>
      </c>
      <c r="U178" t="str">
        <f>IF(Tabel2[[#This Row],[RBM]],"RBM",IF(Tabel2[[#This Row],[RBD]],"RBD",IF(Tabel2[[#This Row],[NTD]],"NTD","outside")))</f>
        <v>outside</v>
      </c>
      <c r="V178" t="b">
        <f>AND(Tabel2[[#This Row],[End]]&lt;=541,Tabel2[[#This Row],[Start]]&gt;=319)</f>
        <v>0</v>
      </c>
      <c r="W178" t="b">
        <f>AND(Tabel2[[#This Row],[End]]&lt;=506,Tabel2[[#This Row],[Start]]&gt;=438)</f>
        <v>0</v>
      </c>
      <c r="X178" t="b">
        <f>AND(Tabel2[[#This Row],[End]]&lt;=180,Tabel2[[#This Row],[Start]]&gt;=1)</f>
        <v>0</v>
      </c>
    </row>
    <row r="179" spans="1:24" x14ac:dyDescent="0.25">
      <c r="A179" t="s">
        <v>134</v>
      </c>
      <c r="B179" t="s">
        <v>0</v>
      </c>
      <c r="C179" t="s">
        <v>3</v>
      </c>
      <c r="D179" t="s">
        <v>331</v>
      </c>
      <c r="E179" t="s">
        <v>144</v>
      </c>
      <c r="F179" t="s">
        <v>6</v>
      </c>
      <c r="G179">
        <v>3666</v>
      </c>
      <c r="H179">
        <v>3674</v>
      </c>
      <c r="I179">
        <v>9</v>
      </c>
      <c r="J179" t="s">
        <v>5</v>
      </c>
      <c r="K179">
        <v>920.8</v>
      </c>
      <c r="L179">
        <v>39150.36</v>
      </c>
      <c r="M179">
        <v>42.517767158992186</v>
      </c>
      <c r="N179" t="s">
        <v>142</v>
      </c>
      <c r="O179">
        <v>5.4099939299211997</v>
      </c>
      <c r="P179">
        <v>0</v>
      </c>
      <c r="Q179" t="s">
        <v>116</v>
      </c>
      <c r="R179">
        <v>-0.17232</v>
      </c>
      <c r="S179">
        <v>-7.5660000000000005E-2</v>
      </c>
      <c r="T179">
        <v>9.6659999999999996E-2</v>
      </c>
      <c r="U179" t="str">
        <f>IF(Tabel2[[#This Row],[RBM]],"RBM",IF(Tabel2[[#This Row],[RBD]],"RBD",IF(Tabel2[[#This Row],[NTD]],"NTD","outside")))</f>
        <v>outside</v>
      </c>
      <c r="V179" t="b">
        <f>AND(Tabel2[[#This Row],[End]]&lt;=541,Tabel2[[#This Row],[Start]]&gt;=319)</f>
        <v>0</v>
      </c>
      <c r="W179" t="b">
        <f>AND(Tabel2[[#This Row],[End]]&lt;=506,Tabel2[[#This Row],[Start]]&gt;=438)</f>
        <v>0</v>
      </c>
      <c r="X179" t="b">
        <f>AND(Tabel2[[#This Row],[End]]&lt;=180,Tabel2[[#This Row],[Start]]&gt;=1)</f>
        <v>0</v>
      </c>
    </row>
    <row r="180" spans="1:24" x14ac:dyDescent="0.25">
      <c r="A180" t="s">
        <v>134</v>
      </c>
      <c r="B180" t="s">
        <v>0</v>
      </c>
      <c r="C180" t="s">
        <v>3</v>
      </c>
      <c r="D180" t="s">
        <v>158</v>
      </c>
      <c r="E180" t="s">
        <v>159</v>
      </c>
      <c r="F180" t="s">
        <v>43</v>
      </c>
      <c r="G180">
        <v>4710</v>
      </c>
      <c r="H180">
        <v>4718</v>
      </c>
      <c r="I180">
        <v>9</v>
      </c>
      <c r="J180" t="s">
        <v>103</v>
      </c>
      <c r="K180" t="s">
        <v>103</v>
      </c>
      <c r="L180" t="s">
        <v>103</v>
      </c>
      <c r="M180" t="s">
        <v>103</v>
      </c>
      <c r="N180" t="s">
        <v>103</v>
      </c>
      <c r="O180" t="s">
        <v>103</v>
      </c>
      <c r="P180">
        <v>0.85393258426966301</v>
      </c>
      <c r="Q180" t="s">
        <v>115</v>
      </c>
      <c r="R180">
        <v>4.6059999999999997E-2</v>
      </c>
      <c r="S180">
        <v>4.6059999999999997E-2</v>
      </c>
      <c r="T180">
        <v>0</v>
      </c>
      <c r="U180" t="str">
        <f>IF(Tabel2[[#This Row],[RBM]],"RBM",IF(Tabel2[[#This Row],[RBD]],"RBD",IF(Tabel2[[#This Row],[NTD]],"NTD","outside")))</f>
        <v>outside</v>
      </c>
      <c r="V180" t="b">
        <f>AND(Tabel2[[#This Row],[End]]&lt;=541,Tabel2[[#This Row],[Start]]&gt;=319)</f>
        <v>0</v>
      </c>
      <c r="W180" t="b">
        <f>AND(Tabel2[[#This Row],[End]]&lt;=506,Tabel2[[#This Row],[Start]]&gt;=438)</f>
        <v>0</v>
      </c>
      <c r="X180" t="b">
        <f>AND(Tabel2[[#This Row],[End]]&lt;=180,Tabel2[[#This Row],[Start]]&gt;=1)</f>
        <v>0</v>
      </c>
    </row>
    <row r="181" spans="1:24" x14ac:dyDescent="0.25">
      <c r="A181" t="s">
        <v>134</v>
      </c>
      <c r="B181" t="s">
        <v>0</v>
      </c>
      <c r="C181" t="s">
        <v>3</v>
      </c>
      <c r="D181" t="s">
        <v>160</v>
      </c>
      <c r="E181" t="s">
        <v>161</v>
      </c>
      <c r="F181" t="s">
        <v>43</v>
      </c>
      <c r="G181">
        <v>4713</v>
      </c>
      <c r="H181">
        <v>4721</v>
      </c>
      <c r="I181">
        <v>9</v>
      </c>
      <c r="J181" t="s">
        <v>103</v>
      </c>
      <c r="K181" t="s">
        <v>103</v>
      </c>
      <c r="L181" t="s">
        <v>103</v>
      </c>
      <c r="M181" t="s">
        <v>103</v>
      </c>
      <c r="N181" t="s">
        <v>103</v>
      </c>
      <c r="O181" t="s">
        <v>103</v>
      </c>
      <c r="P181">
        <v>0.86734693877550995</v>
      </c>
      <c r="Q181" t="s">
        <v>115</v>
      </c>
      <c r="R181">
        <v>6.6800000000000002E-3</v>
      </c>
      <c r="S181">
        <v>6.6800000000000002E-3</v>
      </c>
      <c r="T181">
        <v>0</v>
      </c>
      <c r="U181" t="str">
        <f>IF(Tabel2[[#This Row],[RBM]],"RBM",IF(Tabel2[[#This Row],[RBD]],"RBD",IF(Tabel2[[#This Row],[NTD]],"NTD","outside")))</f>
        <v>outside</v>
      </c>
      <c r="V181" t="b">
        <f>AND(Tabel2[[#This Row],[End]]&lt;=541,Tabel2[[#This Row],[Start]]&gt;=319)</f>
        <v>0</v>
      </c>
      <c r="W181" t="b">
        <f>AND(Tabel2[[#This Row],[End]]&lt;=506,Tabel2[[#This Row],[Start]]&gt;=438)</f>
        <v>0</v>
      </c>
      <c r="X181" t="b">
        <f>AND(Tabel2[[#This Row],[End]]&lt;=180,Tabel2[[#This Row],[Start]]&gt;=1)</f>
        <v>0</v>
      </c>
    </row>
    <row r="182" spans="1:24" x14ac:dyDescent="0.25">
      <c r="A182" t="s">
        <v>134</v>
      </c>
      <c r="B182" t="s">
        <v>10</v>
      </c>
      <c r="C182" t="s">
        <v>3</v>
      </c>
      <c r="D182" t="s">
        <v>170</v>
      </c>
      <c r="E182" t="s">
        <v>332</v>
      </c>
      <c r="F182" t="s">
        <v>130</v>
      </c>
      <c r="G182">
        <v>975</v>
      </c>
      <c r="H182">
        <v>983</v>
      </c>
      <c r="I182">
        <v>9</v>
      </c>
      <c r="J182" t="s">
        <v>50</v>
      </c>
      <c r="K182">
        <v>109.46</v>
      </c>
      <c r="L182">
        <v>28.46</v>
      </c>
      <c r="M182">
        <v>0.26000365430294176</v>
      </c>
      <c r="N182" t="s">
        <v>146</v>
      </c>
      <c r="O182">
        <v>-1.9433961946810057</v>
      </c>
      <c r="P182">
        <v>0.962025316455696</v>
      </c>
      <c r="Q182" t="s">
        <v>115</v>
      </c>
      <c r="R182">
        <v>3.075E-2</v>
      </c>
      <c r="S182">
        <v>0.13891000000000001</v>
      </c>
      <c r="T182">
        <v>0.10816000000000001</v>
      </c>
      <c r="U182" t="str">
        <f>IF(Tabel2[[#This Row],[RBM]],"RBM",IF(Tabel2[[#This Row],[RBD]],"RBD",IF(Tabel2[[#This Row],[NTD]],"NTD","outside")))</f>
        <v>outside</v>
      </c>
      <c r="V182" t="b">
        <f>AND(Tabel2[[#This Row],[End]]&lt;=541,Tabel2[[#This Row],[Start]]&gt;=319)</f>
        <v>0</v>
      </c>
      <c r="W182" t="b">
        <f>AND(Tabel2[[#This Row],[End]]&lt;=506,Tabel2[[#This Row],[Start]]&gt;=438)</f>
        <v>0</v>
      </c>
      <c r="X182" t="b">
        <f>AND(Tabel2[[#This Row],[End]]&lt;=180,Tabel2[[#This Row],[Start]]&gt;=1)</f>
        <v>0</v>
      </c>
    </row>
    <row r="183" spans="1:24" x14ac:dyDescent="0.25">
      <c r="A183" t="s">
        <v>134</v>
      </c>
      <c r="B183" t="s">
        <v>10</v>
      </c>
      <c r="C183" t="s">
        <v>18</v>
      </c>
      <c r="D183" t="s">
        <v>222</v>
      </c>
      <c r="E183" t="s">
        <v>223</v>
      </c>
      <c r="F183" t="s">
        <v>69</v>
      </c>
      <c r="G183">
        <v>653</v>
      </c>
      <c r="H183">
        <v>660</v>
      </c>
      <c r="I183">
        <v>8</v>
      </c>
      <c r="J183" t="s">
        <v>55</v>
      </c>
      <c r="K183">
        <v>1019.82</v>
      </c>
      <c r="L183">
        <v>577.41999999999996</v>
      </c>
      <c r="M183">
        <v>0.56619795650212779</v>
      </c>
      <c r="N183" t="s">
        <v>145</v>
      </c>
      <c r="O183">
        <v>-0.82062155254862379</v>
      </c>
      <c r="P183">
        <v>0.848101265822785</v>
      </c>
      <c r="Q183" t="s">
        <v>115</v>
      </c>
      <c r="R183">
        <v>-9.9970000000000003E-2</v>
      </c>
      <c r="S183">
        <v>-0.11167000000000001</v>
      </c>
      <c r="T183">
        <v>-1.1700000000000002E-2</v>
      </c>
      <c r="U183" t="str">
        <f>IF(Tabel2[[#This Row],[RBM]],"RBM",IF(Tabel2[[#This Row],[RBD]],"RBD",IF(Tabel2[[#This Row],[NTD]],"NTD","outside")))</f>
        <v>outside</v>
      </c>
      <c r="V183" t="b">
        <f>AND(Tabel2[[#This Row],[End]]&lt;=541,Tabel2[[#This Row],[Start]]&gt;=319)</f>
        <v>0</v>
      </c>
      <c r="W183" t="b">
        <f>AND(Tabel2[[#This Row],[End]]&lt;=506,Tabel2[[#This Row],[Start]]&gt;=438)</f>
        <v>0</v>
      </c>
      <c r="X183" t="b">
        <f>AND(Tabel2[[#This Row],[End]]&lt;=180,Tabel2[[#This Row],[Start]]&gt;=1)</f>
        <v>0</v>
      </c>
    </row>
    <row r="184" spans="1:24" x14ac:dyDescent="0.25">
      <c r="A184" t="s">
        <v>134</v>
      </c>
      <c r="B184" t="s">
        <v>10</v>
      </c>
      <c r="C184" t="s">
        <v>18</v>
      </c>
      <c r="D184" t="s">
        <v>291</v>
      </c>
      <c r="E184" t="s">
        <v>292</v>
      </c>
      <c r="F184" t="s">
        <v>53</v>
      </c>
      <c r="G184">
        <v>89</v>
      </c>
      <c r="H184">
        <v>97</v>
      </c>
      <c r="I184">
        <v>9</v>
      </c>
      <c r="J184" t="s">
        <v>14</v>
      </c>
      <c r="K184">
        <v>9.66</v>
      </c>
      <c r="L184">
        <v>6.98</v>
      </c>
      <c r="M184">
        <v>0.72256728778467916</v>
      </c>
      <c r="N184" t="s">
        <v>145</v>
      </c>
      <c r="O184">
        <v>-0.46879615262612079</v>
      </c>
      <c r="P184">
        <v>0.92592592592592604</v>
      </c>
      <c r="Q184" t="s">
        <v>115</v>
      </c>
      <c r="R184">
        <v>9.0230000000000005E-2</v>
      </c>
      <c r="S184">
        <v>0.16979</v>
      </c>
      <c r="T184">
        <v>7.9559999999999992E-2</v>
      </c>
      <c r="U184" t="str">
        <f>IF(Tabel2[[#This Row],[RBM]],"RBM",IF(Tabel2[[#This Row],[RBD]],"RBD",IF(Tabel2[[#This Row],[NTD]],"NTD","outside")))</f>
        <v>NTD</v>
      </c>
      <c r="V184" t="b">
        <f>AND(Tabel2[[#This Row],[End]]&lt;=541,Tabel2[[#This Row],[Start]]&gt;=319)</f>
        <v>0</v>
      </c>
      <c r="W184" t="b">
        <f>AND(Tabel2[[#This Row],[End]]&lt;=506,Tabel2[[#This Row],[Start]]&gt;=438)</f>
        <v>0</v>
      </c>
      <c r="X184" t="b">
        <f>AND(Tabel2[[#This Row],[End]]&lt;=180,Tabel2[[#This Row],[Start]]&gt;=1)</f>
        <v>1</v>
      </c>
    </row>
    <row r="185" spans="1:24" x14ac:dyDescent="0.25">
      <c r="A185" t="s">
        <v>134</v>
      </c>
      <c r="B185" t="s">
        <v>10</v>
      </c>
      <c r="C185" t="s">
        <v>18</v>
      </c>
      <c r="D185" t="s">
        <v>291</v>
      </c>
      <c r="E185" t="s">
        <v>292</v>
      </c>
      <c r="F185" t="s">
        <v>53</v>
      </c>
      <c r="G185">
        <v>89</v>
      </c>
      <c r="H185">
        <v>97</v>
      </c>
      <c r="I185">
        <v>9</v>
      </c>
      <c r="J185" t="s">
        <v>50</v>
      </c>
      <c r="K185">
        <v>94.92</v>
      </c>
      <c r="L185">
        <v>79.989999999999995</v>
      </c>
      <c r="M185">
        <v>0.84270965023177402</v>
      </c>
      <c r="N185" t="s">
        <v>145</v>
      </c>
      <c r="O185">
        <v>-0.24689244868396659</v>
      </c>
      <c r="P185">
        <v>0.92592592592592604</v>
      </c>
      <c r="Q185" t="s">
        <v>115</v>
      </c>
      <c r="R185">
        <v>9.0230000000000005E-2</v>
      </c>
      <c r="S185">
        <v>0.16979</v>
      </c>
      <c r="T185">
        <v>7.9559999999999992E-2</v>
      </c>
      <c r="U185" t="str">
        <f>IF(Tabel2[[#This Row],[RBM]],"RBM",IF(Tabel2[[#This Row],[RBD]],"RBD",IF(Tabel2[[#This Row],[NTD]],"NTD","outside")))</f>
        <v>NTD</v>
      </c>
      <c r="V185" t="b">
        <f>AND(Tabel2[[#This Row],[End]]&lt;=541,Tabel2[[#This Row],[Start]]&gt;=319)</f>
        <v>0</v>
      </c>
      <c r="W185" t="b">
        <f>AND(Tabel2[[#This Row],[End]]&lt;=506,Tabel2[[#This Row],[Start]]&gt;=438)</f>
        <v>0</v>
      </c>
      <c r="X185" t="b">
        <f>AND(Tabel2[[#This Row],[End]]&lt;=180,Tabel2[[#This Row],[Start]]&gt;=1)</f>
        <v>1</v>
      </c>
    </row>
    <row r="186" spans="1:24" x14ac:dyDescent="0.25">
      <c r="A186" t="s">
        <v>134</v>
      </c>
      <c r="B186" t="s">
        <v>10</v>
      </c>
      <c r="C186" t="s">
        <v>3</v>
      </c>
      <c r="D186" t="s">
        <v>333</v>
      </c>
      <c r="E186" t="s">
        <v>334</v>
      </c>
      <c r="F186" t="s">
        <v>92</v>
      </c>
      <c r="G186">
        <v>788</v>
      </c>
      <c r="H186">
        <v>797</v>
      </c>
      <c r="I186">
        <v>10</v>
      </c>
      <c r="J186" t="s">
        <v>91</v>
      </c>
      <c r="K186">
        <v>3135.46</v>
      </c>
      <c r="L186">
        <v>953.42</v>
      </c>
      <c r="M186">
        <v>0.30407659482181243</v>
      </c>
      <c r="N186" t="s">
        <v>146</v>
      </c>
      <c r="O186">
        <v>-1.7174933203930234</v>
      </c>
      <c r="P186">
        <v>0.90291262135922301</v>
      </c>
      <c r="Q186" t="s">
        <v>116</v>
      </c>
      <c r="R186">
        <v>-9.6299999999999997E-2</v>
      </c>
      <c r="S186">
        <v>-0.11142000000000001</v>
      </c>
      <c r="T186">
        <v>-1.5120000000000008E-2</v>
      </c>
      <c r="U186" t="str">
        <f>IF(Tabel2[[#This Row],[RBM]],"RBM",IF(Tabel2[[#This Row],[RBD]],"RBD",IF(Tabel2[[#This Row],[NTD]],"NTD","outside")))</f>
        <v>outside</v>
      </c>
      <c r="V186" t="b">
        <f>AND(Tabel2[[#This Row],[End]]&lt;=541,Tabel2[[#This Row],[Start]]&gt;=319)</f>
        <v>0</v>
      </c>
      <c r="W186" t="b">
        <f>AND(Tabel2[[#This Row],[End]]&lt;=506,Tabel2[[#This Row],[Start]]&gt;=438)</f>
        <v>0</v>
      </c>
      <c r="X186" t="b">
        <f>AND(Tabel2[[#This Row],[End]]&lt;=180,Tabel2[[#This Row],[Start]]&gt;=1)</f>
        <v>0</v>
      </c>
    </row>
    <row r="187" spans="1:24" x14ac:dyDescent="0.25">
      <c r="A187" t="s">
        <v>134</v>
      </c>
      <c r="B187" t="s">
        <v>10</v>
      </c>
      <c r="C187" t="s">
        <v>3</v>
      </c>
      <c r="D187" t="s">
        <v>281</v>
      </c>
      <c r="E187" t="s">
        <v>335</v>
      </c>
      <c r="F187" t="s">
        <v>132</v>
      </c>
      <c r="G187">
        <v>489</v>
      </c>
      <c r="H187">
        <v>497</v>
      </c>
      <c r="I187">
        <v>9</v>
      </c>
      <c r="J187" t="s">
        <v>30</v>
      </c>
      <c r="K187">
        <v>50.87</v>
      </c>
      <c r="L187">
        <v>20.71</v>
      </c>
      <c r="M187">
        <v>0.40711617849420095</v>
      </c>
      <c r="N187" t="s">
        <v>146</v>
      </c>
      <c r="O187">
        <v>-1.2964875406421168</v>
      </c>
      <c r="P187">
        <v>0.89</v>
      </c>
      <c r="Q187" t="s">
        <v>118</v>
      </c>
      <c r="R187">
        <v>-0.26661000000000001</v>
      </c>
      <c r="S187">
        <v>-0.21987000000000001</v>
      </c>
      <c r="T187">
        <v>4.6740000000000004E-2</v>
      </c>
      <c r="U187" t="str">
        <f>IF(Tabel2[[#This Row],[RBM]],"RBM",IF(Tabel2[[#This Row],[RBD]],"RBD",IF(Tabel2[[#This Row],[NTD]],"NTD","outside")))</f>
        <v>RBM</v>
      </c>
      <c r="V187" t="b">
        <f>AND(Tabel2[[#This Row],[End]]&lt;=541,Tabel2[[#This Row],[Start]]&gt;=319)</f>
        <v>1</v>
      </c>
      <c r="W187" t="b">
        <f>AND(Tabel2[[#This Row],[End]]&lt;=506,Tabel2[[#This Row],[Start]]&gt;=438)</f>
        <v>1</v>
      </c>
      <c r="X187" t="b">
        <f>AND(Tabel2[[#This Row],[End]]&lt;=180,Tabel2[[#This Row],[Start]]&gt;=1)</f>
        <v>0</v>
      </c>
    </row>
    <row r="188" spans="1:24" x14ac:dyDescent="0.25">
      <c r="A188" t="s">
        <v>134</v>
      </c>
      <c r="B188" t="s">
        <v>10</v>
      </c>
      <c r="C188" t="s">
        <v>3</v>
      </c>
      <c r="D188" t="s">
        <v>222</v>
      </c>
      <c r="E188" t="s">
        <v>223</v>
      </c>
      <c r="F188" t="s">
        <v>69</v>
      </c>
      <c r="G188">
        <v>653</v>
      </c>
      <c r="H188">
        <v>660</v>
      </c>
      <c r="I188">
        <v>8</v>
      </c>
      <c r="J188" t="s">
        <v>54</v>
      </c>
      <c r="K188">
        <v>1037.8699999999999</v>
      </c>
      <c r="L188">
        <v>904.34</v>
      </c>
      <c r="M188">
        <v>0.87134226829949812</v>
      </c>
      <c r="N188" t="s">
        <v>145</v>
      </c>
      <c r="O188">
        <v>-0.19868856574853841</v>
      </c>
      <c r="P188">
        <v>0.848101265822785</v>
      </c>
      <c r="Q188" t="s">
        <v>115</v>
      </c>
      <c r="R188">
        <v>-9.9970000000000003E-2</v>
      </c>
      <c r="S188">
        <v>-0.11167000000000001</v>
      </c>
      <c r="T188">
        <v>-1.1700000000000002E-2</v>
      </c>
      <c r="U188" t="str">
        <f>IF(Tabel2[[#This Row],[RBM]],"RBM",IF(Tabel2[[#This Row],[RBD]],"RBD",IF(Tabel2[[#This Row],[NTD]],"NTD","outside")))</f>
        <v>outside</v>
      </c>
      <c r="V188" t="b">
        <f>AND(Tabel2[[#This Row],[End]]&lt;=541,Tabel2[[#This Row],[Start]]&gt;=319)</f>
        <v>0</v>
      </c>
      <c r="W188" t="b">
        <f>AND(Tabel2[[#This Row],[End]]&lt;=506,Tabel2[[#This Row],[Start]]&gt;=438)</f>
        <v>0</v>
      </c>
      <c r="X188" t="b">
        <f>AND(Tabel2[[#This Row],[End]]&lt;=180,Tabel2[[#This Row],[Start]]&gt;=1)</f>
        <v>0</v>
      </c>
    </row>
    <row r="189" spans="1:24" x14ac:dyDescent="0.25">
      <c r="A189" t="s">
        <v>134</v>
      </c>
      <c r="B189" t="s">
        <v>10</v>
      </c>
      <c r="C189" t="s">
        <v>3</v>
      </c>
      <c r="D189" t="s">
        <v>291</v>
      </c>
      <c r="E189" t="s">
        <v>292</v>
      </c>
      <c r="F189" t="s">
        <v>53</v>
      </c>
      <c r="G189">
        <v>89</v>
      </c>
      <c r="H189">
        <v>97</v>
      </c>
      <c r="I189">
        <v>9</v>
      </c>
      <c r="J189" t="s">
        <v>56</v>
      </c>
      <c r="K189">
        <v>19.149999999999999</v>
      </c>
      <c r="L189">
        <v>17.739999999999998</v>
      </c>
      <c r="M189">
        <v>0.9263707571801566</v>
      </c>
      <c r="N189" t="s">
        <v>145</v>
      </c>
      <c r="O189">
        <v>-0.11033838251125565</v>
      </c>
      <c r="P189">
        <v>0.92592592592592604</v>
      </c>
      <c r="Q189" t="s">
        <v>115</v>
      </c>
      <c r="R189">
        <v>9.0230000000000005E-2</v>
      </c>
      <c r="S189">
        <v>0.16979</v>
      </c>
      <c r="T189">
        <v>7.9559999999999992E-2</v>
      </c>
      <c r="U189" t="str">
        <f>IF(Tabel2[[#This Row],[RBM]],"RBM",IF(Tabel2[[#This Row],[RBD]],"RBD",IF(Tabel2[[#This Row],[NTD]],"NTD","outside")))</f>
        <v>NTD</v>
      </c>
      <c r="V189" t="b">
        <f>AND(Tabel2[[#This Row],[End]]&lt;=541,Tabel2[[#This Row],[Start]]&gt;=319)</f>
        <v>0</v>
      </c>
      <c r="W189" t="b">
        <f>AND(Tabel2[[#This Row],[End]]&lt;=506,Tabel2[[#This Row],[Start]]&gt;=438)</f>
        <v>0</v>
      </c>
      <c r="X189" t="b">
        <f>AND(Tabel2[[#This Row],[End]]&lt;=180,Tabel2[[#This Row],[Start]]&gt;=1)</f>
        <v>1</v>
      </c>
    </row>
    <row r="190" spans="1:24" x14ac:dyDescent="0.25">
      <c r="A190" t="s">
        <v>134</v>
      </c>
      <c r="B190" t="s">
        <v>10</v>
      </c>
      <c r="C190" t="s">
        <v>3</v>
      </c>
      <c r="D190" t="s">
        <v>164</v>
      </c>
      <c r="E190" t="s">
        <v>336</v>
      </c>
      <c r="F190" t="s">
        <v>130</v>
      </c>
      <c r="G190">
        <v>976</v>
      </c>
      <c r="H190">
        <v>984</v>
      </c>
      <c r="I190">
        <v>9</v>
      </c>
      <c r="J190" t="s">
        <v>4</v>
      </c>
      <c r="K190">
        <v>22.77</v>
      </c>
      <c r="L190">
        <v>24.47</v>
      </c>
      <c r="M190">
        <v>1.0746596398770312</v>
      </c>
      <c r="N190" t="s">
        <v>145</v>
      </c>
      <c r="O190">
        <v>0.10387980994276717</v>
      </c>
      <c r="P190">
        <v>0.96250000000000002</v>
      </c>
      <c r="Q190" t="s">
        <v>115</v>
      </c>
      <c r="R190">
        <v>0.03</v>
      </c>
      <c r="S190">
        <v>0.15064</v>
      </c>
      <c r="T190">
        <v>0.12064</v>
      </c>
      <c r="U190" t="str">
        <f>IF(Tabel2[[#This Row],[RBM]],"RBM",IF(Tabel2[[#This Row],[RBD]],"RBD",IF(Tabel2[[#This Row],[NTD]],"NTD","outside")))</f>
        <v>outside</v>
      </c>
      <c r="V190" t="b">
        <f>AND(Tabel2[[#This Row],[End]]&lt;=541,Tabel2[[#This Row],[Start]]&gt;=319)</f>
        <v>0</v>
      </c>
      <c r="W190" t="b">
        <f>AND(Tabel2[[#This Row],[End]]&lt;=506,Tabel2[[#This Row],[Start]]&gt;=438)</f>
        <v>0</v>
      </c>
      <c r="X190" t="b">
        <f>AND(Tabel2[[#This Row],[End]]&lt;=180,Tabel2[[#This Row],[Start]]&gt;=1)</f>
        <v>0</v>
      </c>
    </row>
    <row r="191" spans="1:24" x14ac:dyDescent="0.25">
      <c r="A191" t="s">
        <v>134</v>
      </c>
      <c r="B191" t="s">
        <v>10</v>
      </c>
      <c r="C191" t="s">
        <v>3</v>
      </c>
      <c r="D191" t="s">
        <v>306</v>
      </c>
      <c r="E191" t="s">
        <v>307</v>
      </c>
      <c r="F191" t="s">
        <v>53</v>
      </c>
      <c r="G191">
        <v>88</v>
      </c>
      <c r="H191">
        <v>97</v>
      </c>
      <c r="I191">
        <v>10</v>
      </c>
      <c r="J191" t="s">
        <v>51</v>
      </c>
      <c r="K191">
        <v>561.37</v>
      </c>
      <c r="L191">
        <v>708.35</v>
      </c>
      <c r="M191">
        <v>1.2618237526052336</v>
      </c>
      <c r="N191" t="s">
        <v>145</v>
      </c>
      <c r="O191">
        <v>0.33551041349046345</v>
      </c>
      <c r="P191">
        <v>0.934782608695652</v>
      </c>
      <c r="Q191" t="s">
        <v>116</v>
      </c>
      <c r="R191">
        <v>9.7309999999999994E-2</v>
      </c>
      <c r="S191">
        <v>0.17687</v>
      </c>
      <c r="T191">
        <v>7.9560000000000006E-2</v>
      </c>
      <c r="U191" t="str">
        <f>IF(Tabel2[[#This Row],[RBM]],"RBM",IF(Tabel2[[#This Row],[RBD]],"RBD",IF(Tabel2[[#This Row],[NTD]],"NTD","outside")))</f>
        <v>NTD</v>
      </c>
      <c r="V191" t="b">
        <f>AND(Tabel2[[#This Row],[End]]&lt;=541,Tabel2[[#This Row],[Start]]&gt;=319)</f>
        <v>0</v>
      </c>
      <c r="W191" t="b">
        <f>AND(Tabel2[[#This Row],[End]]&lt;=506,Tabel2[[#This Row],[Start]]&gt;=438)</f>
        <v>0</v>
      </c>
      <c r="X191" t="b">
        <f>AND(Tabel2[[#This Row],[End]]&lt;=180,Tabel2[[#This Row],[Start]]&gt;=1)</f>
        <v>1</v>
      </c>
    </row>
    <row r="192" spans="1:24" x14ac:dyDescent="0.25">
      <c r="A192" t="s">
        <v>134</v>
      </c>
      <c r="B192" t="s">
        <v>10</v>
      </c>
      <c r="C192" t="s">
        <v>3</v>
      </c>
      <c r="D192" t="s">
        <v>176</v>
      </c>
      <c r="E192" t="s">
        <v>337</v>
      </c>
      <c r="F192" t="s">
        <v>133</v>
      </c>
      <c r="G192">
        <v>495</v>
      </c>
      <c r="H192">
        <v>503</v>
      </c>
      <c r="I192">
        <v>9</v>
      </c>
      <c r="J192" t="s">
        <v>28</v>
      </c>
      <c r="K192">
        <v>3488.49</v>
      </c>
      <c r="L192">
        <v>5063.3999999999996</v>
      </c>
      <c r="M192">
        <v>1.4514589406878047</v>
      </c>
      <c r="N192" t="s">
        <v>145</v>
      </c>
      <c r="O192">
        <v>0.53750376114547549</v>
      </c>
      <c r="P192">
        <v>0.78947368421052599</v>
      </c>
      <c r="Q192" t="s">
        <v>118</v>
      </c>
      <c r="R192">
        <v>-3.848E-2</v>
      </c>
      <c r="S192">
        <v>0.13250000000000001</v>
      </c>
      <c r="T192">
        <v>0.17098000000000002</v>
      </c>
      <c r="U192" t="str">
        <f>IF(Tabel2[[#This Row],[RBM]],"RBM",IF(Tabel2[[#This Row],[RBD]],"RBD",IF(Tabel2[[#This Row],[NTD]],"NTD","outside")))</f>
        <v>RBM</v>
      </c>
      <c r="V192" t="b">
        <f>AND(Tabel2[[#This Row],[End]]&lt;=541,Tabel2[[#This Row],[Start]]&gt;=319)</f>
        <v>1</v>
      </c>
      <c r="W192" t="b">
        <f>AND(Tabel2[[#This Row],[End]]&lt;=506,Tabel2[[#This Row],[Start]]&gt;=438)</f>
        <v>1</v>
      </c>
      <c r="X192" t="b">
        <f>AND(Tabel2[[#This Row],[End]]&lt;=180,Tabel2[[#This Row],[Start]]&gt;=1)</f>
        <v>0</v>
      </c>
    </row>
    <row r="193" spans="1:24" x14ac:dyDescent="0.25">
      <c r="A193" t="s">
        <v>134</v>
      </c>
      <c r="B193" t="s">
        <v>10</v>
      </c>
      <c r="C193" t="s">
        <v>3</v>
      </c>
      <c r="D193" t="s">
        <v>338</v>
      </c>
      <c r="E193" t="s">
        <v>339</v>
      </c>
      <c r="F193" t="s">
        <v>128</v>
      </c>
      <c r="G193">
        <v>370</v>
      </c>
      <c r="H193">
        <v>378</v>
      </c>
      <c r="I193">
        <v>9</v>
      </c>
      <c r="J193" t="s">
        <v>50</v>
      </c>
      <c r="K193">
        <v>4.4000000000000004</v>
      </c>
      <c r="L193">
        <v>8.51</v>
      </c>
      <c r="M193">
        <v>1.9340909090909089</v>
      </c>
      <c r="N193" t="s">
        <v>145</v>
      </c>
      <c r="O193">
        <v>0.95165560816130301</v>
      </c>
      <c r="P193">
        <v>0.77333333333333298</v>
      </c>
      <c r="Q193" t="s">
        <v>118</v>
      </c>
      <c r="R193">
        <v>-9.4339999999999993E-2</v>
      </c>
      <c r="S193">
        <v>0.32690000000000002</v>
      </c>
      <c r="T193">
        <v>0.42124</v>
      </c>
      <c r="U193" t="str">
        <f>IF(Tabel2[[#This Row],[RBM]],"RBM",IF(Tabel2[[#This Row],[RBD]],"RBD",IF(Tabel2[[#This Row],[NTD]],"NTD","outside")))</f>
        <v>RBD</v>
      </c>
      <c r="V193" t="b">
        <f>AND(Tabel2[[#This Row],[End]]&lt;=541,Tabel2[[#This Row],[Start]]&gt;=319)</f>
        <v>1</v>
      </c>
      <c r="W193" t="b">
        <f>AND(Tabel2[[#This Row],[End]]&lt;=506,Tabel2[[#This Row],[Start]]&gt;=438)</f>
        <v>0</v>
      </c>
      <c r="X193" t="b">
        <f>AND(Tabel2[[#This Row],[End]]&lt;=180,Tabel2[[#This Row],[Start]]&gt;=1)</f>
        <v>0</v>
      </c>
    </row>
    <row r="194" spans="1:24" x14ac:dyDescent="0.25">
      <c r="A194" t="s">
        <v>134</v>
      </c>
      <c r="B194" t="s">
        <v>10</v>
      </c>
      <c r="C194" t="s">
        <v>18</v>
      </c>
      <c r="D194" t="s">
        <v>301</v>
      </c>
      <c r="E194" t="s">
        <v>302</v>
      </c>
      <c r="F194" t="s">
        <v>53</v>
      </c>
      <c r="G194">
        <v>95</v>
      </c>
      <c r="H194">
        <v>104</v>
      </c>
      <c r="I194">
        <v>10</v>
      </c>
      <c r="J194" t="s">
        <v>55</v>
      </c>
      <c r="K194">
        <v>33.619999999999997</v>
      </c>
      <c r="L194">
        <v>84.97</v>
      </c>
      <c r="M194">
        <v>2.5273646638905416</v>
      </c>
      <c r="N194" t="s">
        <v>142</v>
      </c>
      <c r="O194">
        <v>1.3376338403136527</v>
      </c>
      <c r="P194">
        <v>0.939393939393939</v>
      </c>
      <c r="Q194" t="s">
        <v>116</v>
      </c>
      <c r="R194">
        <v>7.5590000000000004E-2</v>
      </c>
      <c r="S194">
        <v>7.5590000000000004E-2</v>
      </c>
      <c r="T194">
        <v>0</v>
      </c>
      <c r="U194" t="str">
        <f>IF(Tabel2[[#This Row],[RBM]],"RBM",IF(Tabel2[[#This Row],[RBD]],"RBD",IF(Tabel2[[#This Row],[NTD]],"NTD","outside")))</f>
        <v>NTD</v>
      </c>
      <c r="V194" t="b">
        <f>AND(Tabel2[[#This Row],[End]]&lt;=541,Tabel2[[#This Row],[Start]]&gt;=319)</f>
        <v>0</v>
      </c>
      <c r="W194" t="b">
        <f>AND(Tabel2[[#This Row],[End]]&lt;=506,Tabel2[[#This Row],[Start]]&gt;=438)</f>
        <v>0</v>
      </c>
      <c r="X194" t="b">
        <f>AND(Tabel2[[#This Row],[End]]&lt;=180,Tabel2[[#This Row],[Start]]&gt;=1)</f>
        <v>1</v>
      </c>
    </row>
    <row r="195" spans="1:24" x14ac:dyDescent="0.25">
      <c r="A195" t="s">
        <v>134</v>
      </c>
      <c r="B195" t="s">
        <v>10</v>
      </c>
      <c r="C195" t="s">
        <v>3</v>
      </c>
      <c r="D195" t="s">
        <v>174</v>
      </c>
      <c r="E195" t="s">
        <v>340</v>
      </c>
      <c r="F195" t="s">
        <v>129</v>
      </c>
      <c r="G195">
        <v>677</v>
      </c>
      <c r="H195">
        <v>685</v>
      </c>
      <c r="I195">
        <v>9</v>
      </c>
      <c r="J195" t="s">
        <v>62</v>
      </c>
      <c r="K195">
        <v>34.82</v>
      </c>
      <c r="L195">
        <v>79.98</v>
      </c>
      <c r="M195">
        <v>2.2969557725445147</v>
      </c>
      <c r="N195" t="s">
        <v>142</v>
      </c>
      <c r="O195">
        <v>1.1997230781590285</v>
      </c>
      <c r="P195">
        <v>0.79545454545454497</v>
      </c>
      <c r="Q195" t="s">
        <v>118</v>
      </c>
      <c r="R195">
        <v>-6.411E-2</v>
      </c>
      <c r="S195">
        <v>-8.9709999999999998E-2</v>
      </c>
      <c r="T195">
        <v>-2.5599999999999998E-2</v>
      </c>
      <c r="U195" t="str">
        <f>IF(Tabel2[[#This Row],[RBM]],"RBM",IF(Tabel2[[#This Row],[RBD]],"RBD",IF(Tabel2[[#This Row],[NTD]],"NTD","outside")))</f>
        <v>outside</v>
      </c>
      <c r="V195" t="b">
        <f>AND(Tabel2[[#This Row],[End]]&lt;=541,Tabel2[[#This Row],[Start]]&gt;=319)</f>
        <v>0</v>
      </c>
      <c r="W195" t="b">
        <f>AND(Tabel2[[#This Row],[End]]&lt;=506,Tabel2[[#This Row],[Start]]&gt;=438)</f>
        <v>0</v>
      </c>
      <c r="X195" t="b">
        <f>AND(Tabel2[[#This Row],[End]]&lt;=180,Tabel2[[#This Row],[Start]]&gt;=1)</f>
        <v>0</v>
      </c>
    </row>
    <row r="196" spans="1:24" x14ac:dyDescent="0.25">
      <c r="A196" t="s">
        <v>134</v>
      </c>
      <c r="B196" t="s">
        <v>10</v>
      </c>
      <c r="C196" t="s">
        <v>18</v>
      </c>
      <c r="D196" t="s">
        <v>296</v>
      </c>
      <c r="E196" t="s">
        <v>341</v>
      </c>
      <c r="F196" t="s">
        <v>124</v>
      </c>
      <c r="G196">
        <v>339</v>
      </c>
      <c r="H196">
        <v>347</v>
      </c>
      <c r="I196">
        <v>9</v>
      </c>
      <c r="J196" t="s">
        <v>55</v>
      </c>
      <c r="K196">
        <v>136.33000000000001</v>
      </c>
      <c r="L196">
        <v>673.91</v>
      </c>
      <c r="M196">
        <v>4.9432259957456166</v>
      </c>
      <c r="N196" t="s">
        <v>142</v>
      </c>
      <c r="O196">
        <v>2.3054528655082929</v>
      </c>
      <c r="P196">
        <v>0.89534883720930203</v>
      </c>
      <c r="Q196" t="s">
        <v>115</v>
      </c>
      <c r="R196">
        <v>0.22473000000000001</v>
      </c>
      <c r="S196">
        <v>0.22473000000000001</v>
      </c>
      <c r="T196">
        <v>0</v>
      </c>
      <c r="U196" t="str">
        <f>IF(Tabel2[[#This Row],[RBM]],"RBM",IF(Tabel2[[#This Row],[RBD]],"RBD",IF(Tabel2[[#This Row],[NTD]],"NTD","outside")))</f>
        <v>RBD</v>
      </c>
      <c r="V196" t="b">
        <f>AND(Tabel2[[#This Row],[End]]&lt;=541,Tabel2[[#This Row],[Start]]&gt;=319)</f>
        <v>1</v>
      </c>
      <c r="W196" t="b">
        <f>AND(Tabel2[[#This Row],[End]]&lt;=506,Tabel2[[#This Row],[Start]]&gt;=438)</f>
        <v>0</v>
      </c>
      <c r="X196" t="b">
        <f>AND(Tabel2[[#This Row],[End]]&lt;=180,Tabel2[[#This Row],[Start]]&gt;=1)</f>
        <v>0</v>
      </c>
    </row>
    <row r="197" spans="1:24" x14ac:dyDescent="0.25">
      <c r="A197" t="s">
        <v>134</v>
      </c>
      <c r="B197" t="s">
        <v>10</v>
      </c>
      <c r="C197" t="s">
        <v>3</v>
      </c>
      <c r="D197" t="s">
        <v>137</v>
      </c>
      <c r="E197" t="s">
        <v>342</v>
      </c>
      <c r="F197" t="s">
        <v>131</v>
      </c>
      <c r="G197">
        <v>208</v>
      </c>
      <c r="H197">
        <v>216</v>
      </c>
      <c r="I197">
        <v>9</v>
      </c>
      <c r="J197" t="s">
        <v>21</v>
      </c>
      <c r="K197">
        <v>213.27</v>
      </c>
      <c r="L197">
        <v>490.49</v>
      </c>
      <c r="M197">
        <v>2.2998546443475405</v>
      </c>
      <c r="N197" t="s">
        <v>142</v>
      </c>
      <c r="O197">
        <v>1.2015426826889148</v>
      </c>
      <c r="P197">
        <v>0</v>
      </c>
      <c r="Q197" t="s">
        <v>118</v>
      </c>
      <c r="R197">
        <v>0.12139</v>
      </c>
      <c r="S197">
        <v>0.45223999999999998</v>
      </c>
      <c r="T197">
        <v>0.33084999999999998</v>
      </c>
      <c r="U197" t="str">
        <f>IF(Tabel2[[#This Row],[RBM]],"RBM",IF(Tabel2[[#This Row],[RBD]],"RBD",IF(Tabel2[[#This Row],[NTD]],"NTD","outside")))</f>
        <v>outside</v>
      </c>
      <c r="V197" t="b">
        <f>AND(Tabel2[[#This Row],[End]]&lt;=541,Tabel2[[#This Row],[Start]]&gt;=319)</f>
        <v>0</v>
      </c>
      <c r="W197" t="b">
        <f>AND(Tabel2[[#This Row],[End]]&lt;=506,Tabel2[[#This Row],[Start]]&gt;=438)</f>
        <v>0</v>
      </c>
      <c r="X197" t="b">
        <f>AND(Tabel2[[#This Row],[End]]&lt;=180,Tabel2[[#This Row],[Start]]&gt;=1)</f>
        <v>0</v>
      </c>
    </row>
    <row r="198" spans="1:24" x14ac:dyDescent="0.25">
      <c r="A198" t="s">
        <v>134</v>
      </c>
      <c r="B198" t="s">
        <v>10</v>
      </c>
      <c r="C198" t="s">
        <v>3</v>
      </c>
      <c r="D198" t="s">
        <v>301</v>
      </c>
      <c r="E198" t="s">
        <v>302</v>
      </c>
      <c r="F198" t="s">
        <v>53</v>
      </c>
      <c r="G198">
        <v>95</v>
      </c>
      <c r="H198">
        <v>104</v>
      </c>
      <c r="I198">
        <v>10</v>
      </c>
      <c r="J198" t="s">
        <v>54</v>
      </c>
      <c r="K198">
        <v>20.3</v>
      </c>
      <c r="L198">
        <v>55.08</v>
      </c>
      <c r="M198">
        <v>2.7133004926108373</v>
      </c>
      <c r="N198" t="s">
        <v>142</v>
      </c>
      <c r="O198">
        <v>1.4400488320624254</v>
      </c>
      <c r="P198">
        <v>0.939393939393939</v>
      </c>
      <c r="Q198" t="s">
        <v>116</v>
      </c>
      <c r="R198">
        <v>7.5590000000000004E-2</v>
      </c>
      <c r="S198">
        <v>7.5590000000000004E-2</v>
      </c>
      <c r="T198">
        <v>0</v>
      </c>
      <c r="U198" t="str">
        <f>IF(Tabel2[[#This Row],[RBM]],"RBM",IF(Tabel2[[#This Row],[RBD]],"RBD",IF(Tabel2[[#This Row],[NTD]],"NTD","outside")))</f>
        <v>NTD</v>
      </c>
      <c r="V198" t="b">
        <f>AND(Tabel2[[#This Row],[End]]&lt;=541,Tabel2[[#This Row],[Start]]&gt;=319)</f>
        <v>0</v>
      </c>
      <c r="W198" t="b">
        <f>AND(Tabel2[[#This Row],[End]]&lt;=506,Tabel2[[#This Row],[Start]]&gt;=438)</f>
        <v>0</v>
      </c>
      <c r="X198" t="b">
        <f>AND(Tabel2[[#This Row],[End]]&lt;=180,Tabel2[[#This Row],[Start]]&gt;=1)</f>
        <v>1</v>
      </c>
    </row>
    <row r="199" spans="1:24" x14ac:dyDescent="0.25">
      <c r="A199" t="s">
        <v>134</v>
      </c>
      <c r="B199" t="s">
        <v>10</v>
      </c>
      <c r="C199" t="s">
        <v>3</v>
      </c>
      <c r="D199" t="s">
        <v>296</v>
      </c>
      <c r="E199" t="s">
        <v>341</v>
      </c>
      <c r="F199" t="s">
        <v>124</v>
      </c>
      <c r="G199">
        <v>339</v>
      </c>
      <c r="H199">
        <v>347</v>
      </c>
      <c r="I199">
        <v>9</v>
      </c>
      <c r="J199" t="s">
        <v>54</v>
      </c>
      <c r="K199">
        <v>158.6</v>
      </c>
      <c r="L199">
        <v>889.34</v>
      </c>
      <c r="M199">
        <v>5.6074401008827239</v>
      </c>
      <c r="N199" t="s">
        <v>142</v>
      </c>
      <c r="O199">
        <v>2.4873423044116816</v>
      </c>
      <c r="P199">
        <v>0.89534883720930203</v>
      </c>
      <c r="Q199" t="s">
        <v>115</v>
      </c>
      <c r="R199">
        <v>0.22473000000000001</v>
      </c>
      <c r="S199">
        <v>0.22473000000000001</v>
      </c>
      <c r="T199">
        <v>0</v>
      </c>
      <c r="U199" t="str">
        <f>IF(Tabel2[[#This Row],[RBM]],"RBM",IF(Tabel2[[#This Row],[RBD]],"RBD",IF(Tabel2[[#This Row],[NTD]],"NTD","outside")))</f>
        <v>RBD</v>
      </c>
      <c r="V199" t="b">
        <f>AND(Tabel2[[#This Row],[End]]&lt;=541,Tabel2[[#This Row],[Start]]&gt;=319)</f>
        <v>1</v>
      </c>
      <c r="W199" t="b">
        <f>AND(Tabel2[[#This Row],[End]]&lt;=506,Tabel2[[#This Row],[Start]]&gt;=438)</f>
        <v>0</v>
      </c>
      <c r="X199" t="b">
        <f>AND(Tabel2[[#This Row],[End]]&lt;=180,Tabel2[[#This Row],[Start]]&gt;=1)</f>
        <v>0</v>
      </c>
    </row>
    <row r="200" spans="1:24" x14ac:dyDescent="0.25">
      <c r="A200" t="s">
        <v>134</v>
      </c>
      <c r="B200" t="s">
        <v>10</v>
      </c>
      <c r="C200" t="s">
        <v>3</v>
      </c>
      <c r="D200" t="s">
        <v>178</v>
      </c>
      <c r="E200" t="s">
        <v>179</v>
      </c>
      <c r="F200" t="s">
        <v>70</v>
      </c>
      <c r="G200">
        <v>680</v>
      </c>
      <c r="H200">
        <v>687</v>
      </c>
      <c r="I200">
        <v>8</v>
      </c>
      <c r="J200" t="s">
        <v>46</v>
      </c>
      <c r="K200">
        <v>428.5</v>
      </c>
      <c r="L200">
        <v>2448.67</v>
      </c>
      <c r="M200">
        <v>5.714515752625438</v>
      </c>
      <c r="N200" t="s">
        <v>142</v>
      </c>
      <c r="O200">
        <v>2.5146312498158605</v>
      </c>
      <c r="P200">
        <v>0.85714285714285698</v>
      </c>
      <c r="Q200" t="s">
        <v>115</v>
      </c>
      <c r="R200">
        <v>1.6080000000000001E-2</v>
      </c>
      <c r="S200">
        <v>1.6080000000000001E-2</v>
      </c>
      <c r="T200">
        <v>0</v>
      </c>
      <c r="U200" t="str">
        <f>IF(Tabel2[[#This Row],[RBM]],"RBM",IF(Tabel2[[#This Row],[RBD]],"RBD",IF(Tabel2[[#This Row],[NTD]],"NTD","outside")))</f>
        <v>outside</v>
      </c>
      <c r="V200" t="b">
        <f>AND(Tabel2[[#This Row],[End]]&lt;=541,Tabel2[[#This Row],[Start]]&gt;=319)</f>
        <v>0</v>
      </c>
      <c r="W200" t="b">
        <f>AND(Tabel2[[#This Row],[End]]&lt;=506,Tabel2[[#This Row],[Start]]&gt;=438)</f>
        <v>0</v>
      </c>
      <c r="X200" t="b">
        <f>AND(Tabel2[[#This Row],[End]]&lt;=180,Tabel2[[#This Row],[Start]]&gt;=1)</f>
        <v>0</v>
      </c>
    </row>
    <row r="201" spans="1:24" x14ac:dyDescent="0.25">
      <c r="A201" t="s">
        <v>134</v>
      </c>
      <c r="B201" t="s">
        <v>10</v>
      </c>
      <c r="C201" t="s">
        <v>3</v>
      </c>
      <c r="D201" t="s">
        <v>182</v>
      </c>
      <c r="E201" t="s">
        <v>183</v>
      </c>
      <c r="F201" t="s">
        <v>70</v>
      </c>
      <c r="G201">
        <v>680</v>
      </c>
      <c r="H201">
        <v>688</v>
      </c>
      <c r="I201">
        <v>9</v>
      </c>
      <c r="J201" t="s">
        <v>21</v>
      </c>
      <c r="K201">
        <v>4.6500000000000004</v>
      </c>
      <c r="L201">
        <v>4721.01</v>
      </c>
      <c r="M201">
        <v>1015.2709677419355</v>
      </c>
      <c r="N201" t="s">
        <v>142</v>
      </c>
      <c r="O201">
        <v>9.9876491072899398</v>
      </c>
      <c r="P201">
        <v>0.86904761904761896</v>
      </c>
      <c r="Q201" t="s">
        <v>115</v>
      </c>
      <c r="R201">
        <v>4.02E-2</v>
      </c>
      <c r="S201">
        <v>4.02E-2</v>
      </c>
      <c r="T201">
        <v>0</v>
      </c>
      <c r="U201" t="str">
        <f>IF(Tabel2[[#This Row],[RBM]],"RBM",IF(Tabel2[[#This Row],[RBD]],"RBD",IF(Tabel2[[#This Row],[NTD]],"NTD","outside")))</f>
        <v>outside</v>
      </c>
      <c r="V201" t="b">
        <f>AND(Tabel2[[#This Row],[End]]&lt;=541,Tabel2[[#This Row],[Start]]&gt;=319)</f>
        <v>0</v>
      </c>
      <c r="W201" t="b">
        <f>AND(Tabel2[[#This Row],[End]]&lt;=506,Tabel2[[#This Row],[Start]]&gt;=438)</f>
        <v>0</v>
      </c>
      <c r="X201" t="b">
        <f>AND(Tabel2[[#This Row],[End]]&lt;=180,Tabel2[[#This Row],[Start]]&gt;=1)</f>
        <v>0</v>
      </c>
    </row>
    <row r="202" spans="1:24" x14ac:dyDescent="0.25">
      <c r="A202" t="s">
        <v>134</v>
      </c>
      <c r="B202" t="s">
        <v>10</v>
      </c>
      <c r="C202" t="s">
        <v>3</v>
      </c>
      <c r="D202" t="s">
        <v>343</v>
      </c>
      <c r="E202" t="s">
        <v>344</v>
      </c>
      <c r="F202" t="s">
        <v>127</v>
      </c>
      <c r="G202">
        <v>203</v>
      </c>
      <c r="H202">
        <v>212</v>
      </c>
      <c r="I202">
        <v>10</v>
      </c>
      <c r="J202" t="s">
        <v>103</v>
      </c>
      <c r="K202" t="s">
        <v>103</v>
      </c>
      <c r="L202" t="s">
        <v>103</v>
      </c>
      <c r="M202" t="s">
        <v>103</v>
      </c>
      <c r="N202" t="s">
        <v>103</v>
      </c>
      <c r="O202" t="s">
        <v>103</v>
      </c>
      <c r="P202">
        <v>0</v>
      </c>
      <c r="Q202" t="s">
        <v>115</v>
      </c>
      <c r="R202">
        <v>-0.1033</v>
      </c>
      <c r="S202">
        <v>-0.13425999999999999</v>
      </c>
      <c r="T202">
        <v>-3.0959999999999988E-2</v>
      </c>
      <c r="U202" t="str">
        <f>IF(Tabel2[[#This Row],[RBM]],"RBM",IF(Tabel2[[#This Row],[RBD]],"RBD",IF(Tabel2[[#This Row],[NTD]],"NTD","outside")))</f>
        <v>outside</v>
      </c>
      <c r="V202" t="b">
        <f>AND(Tabel2[[#This Row],[End]]&lt;=541,Tabel2[[#This Row],[Start]]&gt;=319)</f>
        <v>0</v>
      </c>
      <c r="W202" t="b">
        <f>AND(Tabel2[[#This Row],[End]]&lt;=506,Tabel2[[#This Row],[Start]]&gt;=438)</f>
        <v>0</v>
      </c>
      <c r="X202" t="b">
        <f>AND(Tabel2[[#This Row],[End]]&lt;=180,Tabel2[[#This Row],[Start]]&gt;=1)</f>
        <v>0</v>
      </c>
    </row>
    <row r="203" spans="1:24" x14ac:dyDescent="0.25">
      <c r="A203" t="s">
        <v>134</v>
      </c>
      <c r="B203" t="s">
        <v>10</v>
      </c>
      <c r="C203" t="s">
        <v>3</v>
      </c>
      <c r="D203" t="s">
        <v>187</v>
      </c>
      <c r="E203" t="s">
        <v>345</v>
      </c>
      <c r="F203" t="s">
        <v>123</v>
      </c>
      <c r="G203">
        <v>497</v>
      </c>
      <c r="H203">
        <v>505</v>
      </c>
      <c r="I203">
        <v>9</v>
      </c>
      <c r="J203" t="s">
        <v>103</v>
      </c>
      <c r="K203" t="s">
        <v>103</v>
      </c>
      <c r="L203" t="s">
        <v>103</v>
      </c>
      <c r="M203" t="s">
        <v>103</v>
      </c>
      <c r="N203" t="s">
        <v>103</v>
      </c>
      <c r="O203" t="s">
        <v>103</v>
      </c>
      <c r="P203">
        <v>0.768421052631579</v>
      </c>
      <c r="Q203" t="s">
        <v>118</v>
      </c>
      <c r="R203">
        <v>0.1157</v>
      </c>
      <c r="S203">
        <v>0.11840000000000001</v>
      </c>
      <c r="T203">
        <v>2.7000000000000079E-3</v>
      </c>
      <c r="U203" t="str">
        <f>IF(Tabel2[[#This Row],[RBM]],"RBM",IF(Tabel2[[#This Row],[RBD]],"RBD",IF(Tabel2[[#This Row],[NTD]],"NTD","outside")))</f>
        <v>RBM</v>
      </c>
      <c r="V203" t="b">
        <f>AND(Tabel2[[#This Row],[End]]&lt;=541,Tabel2[[#This Row],[Start]]&gt;=319)</f>
        <v>1</v>
      </c>
      <c r="W203" t="b">
        <f>AND(Tabel2[[#This Row],[End]]&lt;=506,Tabel2[[#This Row],[Start]]&gt;=438)</f>
        <v>1</v>
      </c>
      <c r="X203" t="b">
        <f>AND(Tabel2[[#This Row],[End]]&lt;=180,Tabel2[[#This Row],[Start]]&gt;=1)</f>
        <v>0</v>
      </c>
    </row>
    <row r="204" spans="1:24" x14ac:dyDescent="0.25">
      <c r="A204" t="s">
        <v>134</v>
      </c>
      <c r="B204" t="s">
        <v>10</v>
      </c>
      <c r="C204" t="s">
        <v>3</v>
      </c>
      <c r="D204" t="s">
        <v>185</v>
      </c>
      <c r="E204" t="s">
        <v>186</v>
      </c>
      <c r="F204" t="s">
        <v>68</v>
      </c>
      <c r="G204">
        <v>612</v>
      </c>
      <c r="H204">
        <v>620</v>
      </c>
      <c r="I204">
        <v>9</v>
      </c>
      <c r="J204" t="s">
        <v>103</v>
      </c>
      <c r="K204" t="s">
        <v>103</v>
      </c>
      <c r="L204" t="s">
        <v>103</v>
      </c>
      <c r="M204" t="s">
        <v>103</v>
      </c>
      <c r="N204" t="s">
        <v>103</v>
      </c>
      <c r="O204" t="s">
        <v>103</v>
      </c>
      <c r="P204">
        <v>0.89795918367346905</v>
      </c>
      <c r="Q204" t="s">
        <v>115</v>
      </c>
      <c r="R204">
        <v>8.2949999999999996E-2</v>
      </c>
      <c r="S204">
        <v>8.6749999999999994E-2</v>
      </c>
      <c r="T204">
        <v>3.7999999999999978E-3</v>
      </c>
      <c r="U204" t="str">
        <f>IF(Tabel2[[#This Row],[RBM]],"RBM",IF(Tabel2[[#This Row],[RBD]],"RBD",IF(Tabel2[[#This Row],[NTD]],"NTD","outside")))</f>
        <v>outside</v>
      </c>
      <c r="V204" t="b">
        <f>AND(Tabel2[[#This Row],[End]]&lt;=541,Tabel2[[#This Row],[Start]]&gt;=319)</f>
        <v>0</v>
      </c>
      <c r="W204" t="b">
        <f>AND(Tabel2[[#This Row],[End]]&lt;=506,Tabel2[[#This Row],[Start]]&gt;=438)</f>
        <v>0</v>
      </c>
      <c r="X204" t="b">
        <f>AND(Tabel2[[#This Row],[End]]&lt;=180,Tabel2[[#This Row],[Start]]&gt;=1)</f>
        <v>0</v>
      </c>
    </row>
    <row r="205" spans="1:24" x14ac:dyDescent="0.25">
      <c r="A205" t="s">
        <v>134</v>
      </c>
      <c r="B205" t="s">
        <v>10</v>
      </c>
      <c r="C205" t="s">
        <v>3</v>
      </c>
      <c r="D205" t="s">
        <v>180</v>
      </c>
      <c r="E205" t="s">
        <v>346</v>
      </c>
      <c r="F205" t="s">
        <v>126</v>
      </c>
      <c r="G205">
        <v>142</v>
      </c>
      <c r="H205">
        <v>150</v>
      </c>
      <c r="I205">
        <v>9</v>
      </c>
      <c r="J205" t="s">
        <v>56</v>
      </c>
      <c r="K205">
        <v>27.86</v>
      </c>
      <c r="L205" t="s">
        <v>103</v>
      </c>
      <c r="M205" t="s">
        <v>350</v>
      </c>
      <c r="N205" t="s">
        <v>142</v>
      </c>
      <c r="O205" t="s">
        <v>350</v>
      </c>
      <c r="P205">
        <v>0</v>
      </c>
      <c r="Q205" t="s">
        <v>115</v>
      </c>
      <c r="R205">
        <v>-0.18565999999999999</v>
      </c>
      <c r="S205">
        <v>-8.2809999999999995E-2</v>
      </c>
      <c r="T205">
        <v>0.10285</v>
      </c>
      <c r="U205" t="str">
        <f>IF(Tabel2[[#This Row],[RBM]],"RBM",IF(Tabel2[[#This Row],[RBD]],"RBD",IF(Tabel2[[#This Row],[NTD]],"NTD","outside")))</f>
        <v>NTD</v>
      </c>
      <c r="V205" t="b">
        <f>AND(Tabel2[[#This Row],[End]]&lt;=541,Tabel2[[#This Row],[Start]]&gt;=319)</f>
        <v>0</v>
      </c>
      <c r="W205" t="b">
        <f>AND(Tabel2[[#This Row],[End]]&lt;=506,Tabel2[[#This Row],[Start]]&gt;=438)</f>
        <v>0</v>
      </c>
      <c r="X205" t="b">
        <f>AND(Tabel2[[#This Row],[End]]&lt;=180,Tabel2[[#This Row],[Start]]&gt;=1)</f>
        <v>1</v>
      </c>
    </row>
    <row r="206" spans="1:24" x14ac:dyDescent="0.25">
      <c r="A206" t="s">
        <v>134</v>
      </c>
      <c r="B206" t="s">
        <v>10</v>
      </c>
      <c r="C206" t="s">
        <v>3</v>
      </c>
      <c r="D206" t="s">
        <v>184</v>
      </c>
      <c r="E206" t="s">
        <v>140</v>
      </c>
      <c r="F206" t="s">
        <v>49</v>
      </c>
      <c r="G206">
        <v>69</v>
      </c>
      <c r="H206">
        <v>77</v>
      </c>
      <c r="I206">
        <v>9</v>
      </c>
      <c r="J206" t="s">
        <v>51</v>
      </c>
      <c r="K206">
        <v>402.28</v>
      </c>
      <c r="L206" t="s">
        <v>103</v>
      </c>
      <c r="M206" t="s">
        <v>103</v>
      </c>
      <c r="N206" t="s">
        <v>142</v>
      </c>
      <c r="O206" t="s">
        <v>350</v>
      </c>
      <c r="P206">
        <v>0</v>
      </c>
      <c r="Q206" t="s">
        <v>116</v>
      </c>
      <c r="R206">
        <v>6.3390000000000002E-2</v>
      </c>
      <c r="S206">
        <v>7.5630000000000003E-2</v>
      </c>
      <c r="T206">
        <v>1.2240000000000001E-2</v>
      </c>
      <c r="U206" t="str">
        <f>IF(Tabel2[[#This Row],[RBM]],"RBM",IF(Tabel2[[#This Row],[RBD]],"RBD",IF(Tabel2[[#This Row],[NTD]],"NTD","outside")))</f>
        <v>NTD</v>
      </c>
      <c r="V206" t="b">
        <f>AND(Tabel2[[#This Row],[End]]&lt;=541,Tabel2[[#This Row],[Start]]&gt;=319)</f>
        <v>0</v>
      </c>
      <c r="W206" t="b">
        <f>AND(Tabel2[[#This Row],[End]]&lt;=506,Tabel2[[#This Row],[Start]]&gt;=438)</f>
        <v>0</v>
      </c>
      <c r="X206" t="b">
        <f>AND(Tabel2[[#This Row],[End]]&lt;=180,Tabel2[[#This Row],[Start]]&gt;=1)</f>
        <v>1</v>
      </c>
    </row>
    <row r="207" spans="1:24" x14ac:dyDescent="0.25">
      <c r="A207" t="s">
        <v>134</v>
      </c>
      <c r="B207" t="s">
        <v>10</v>
      </c>
      <c r="C207" t="s">
        <v>3</v>
      </c>
      <c r="D207" t="s">
        <v>181</v>
      </c>
      <c r="E207" t="s">
        <v>138</v>
      </c>
      <c r="F207" t="s">
        <v>125</v>
      </c>
      <c r="G207">
        <v>144</v>
      </c>
      <c r="H207">
        <v>152</v>
      </c>
      <c r="I207">
        <v>9</v>
      </c>
      <c r="J207" t="s">
        <v>30</v>
      </c>
      <c r="K207">
        <v>116.89</v>
      </c>
      <c r="L207" t="s">
        <v>103</v>
      </c>
      <c r="M207" t="s">
        <v>350</v>
      </c>
      <c r="N207" t="s">
        <v>142</v>
      </c>
      <c r="O207" t="s">
        <v>350</v>
      </c>
      <c r="P207">
        <v>0</v>
      </c>
      <c r="Q207" t="s">
        <v>116</v>
      </c>
      <c r="R207">
        <v>-0.49754999999999999</v>
      </c>
      <c r="S207">
        <v>-0.37434000000000001</v>
      </c>
      <c r="T207">
        <v>0.12320999999999999</v>
      </c>
      <c r="U207" t="str">
        <f>IF(Tabel2[[#This Row],[RBM]],"RBM",IF(Tabel2[[#This Row],[RBD]],"RBD",IF(Tabel2[[#This Row],[NTD]],"NTD","outside")))</f>
        <v>NTD</v>
      </c>
      <c r="V207" t="b">
        <f>AND(Tabel2[[#This Row],[End]]&lt;=541,Tabel2[[#This Row],[Start]]&gt;=319)</f>
        <v>0</v>
      </c>
      <c r="W207" t="b">
        <f>AND(Tabel2[[#This Row],[End]]&lt;=506,Tabel2[[#This Row],[Start]]&gt;=438)</f>
        <v>0</v>
      </c>
      <c r="X207" t="b">
        <f>AND(Tabel2[[#This Row],[End]]&lt;=180,Tabel2[[#This Row],[Start]]&gt;=1)</f>
        <v>1</v>
      </c>
    </row>
    <row r="208" spans="1:24" x14ac:dyDescent="0.25">
      <c r="A208" t="s">
        <v>134</v>
      </c>
      <c r="B208" t="s">
        <v>10</v>
      </c>
      <c r="C208" t="s">
        <v>18</v>
      </c>
      <c r="D208" t="s">
        <v>180</v>
      </c>
      <c r="E208" t="s">
        <v>346</v>
      </c>
      <c r="F208" t="s">
        <v>126</v>
      </c>
      <c r="G208">
        <v>142</v>
      </c>
      <c r="H208">
        <v>150</v>
      </c>
      <c r="I208">
        <v>9</v>
      </c>
      <c r="J208" t="s">
        <v>14</v>
      </c>
      <c r="K208">
        <v>51.94</v>
      </c>
      <c r="L208" t="s">
        <v>103</v>
      </c>
      <c r="M208" t="s">
        <v>350</v>
      </c>
      <c r="N208" t="s">
        <v>142</v>
      </c>
      <c r="O208" t="s">
        <v>350</v>
      </c>
      <c r="P208">
        <v>0</v>
      </c>
      <c r="Q208" t="s">
        <v>115</v>
      </c>
      <c r="R208">
        <v>-0.18565999999999999</v>
      </c>
      <c r="S208">
        <v>-8.2809999999999995E-2</v>
      </c>
      <c r="T208">
        <v>0.10285</v>
      </c>
      <c r="U208" t="str">
        <f>IF(Tabel2[[#This Row],[RBM]],"RBM",IF(Tabel2[[#This Row],[RBD]],"RBD",IF(Tabel2[[#This Row],[NTD]],"NTD","outside")))</f>
        <v>NTD</v>
      </c>
      <c r="V208" t="b">
        <f>AND(Tabel2[[#This Row],[End]]&lt;=541,Tabel2[[#This Row],[Start]]&gt;=319)</f>
        <v>0</v>
      </c>
      <c r="W208" t="b">
        <f>AND(Tabel2[[#This Row],[End]]&lt;=506,Tabel2[[#This Row],[Start]]&gt;=438)</f>
        <v>0</v>
      </c>
      <c r="X208" t="b">
        <f>AND(Tabel2[[#This Row],[End]]&lt;=180,Tabel2[[#This Row],[Start]]&gt;=1)</f>
        <v>1</v>
      </c>
    </row>
    <row r="209" spans="1:24" x14ac:dyDescent="0.25">
      <c r="A209" t="s">
        <v>134</v>
      </c>
      <c r="B209" t="s">
        <v>10</v>
      </c>
      <c r="C209" t="s">
        <v>18</v>
      </c>
      <c r="D209" t="s">
        <v>184</v>
      </c>
      <c r="E209" t="s">
        <v>140</v>
      </c>
      <c r="F209" t="s">
        <v>49</v>
      </c>
      <c r="G209">
        <v>69</v>
      </c>
      <c r="H209">
        <v>77</v>
      </c>
      <c r="I209">
        <v>9</v>
      </c>
      <c r="J209" t="s">
        <v>50</v>
      </c>
      <c r="K209">
        <v>54.93</v>
      </c>
      <c r="L209" t="s">
        <v>103</v>
      </c>
      <c r="M209" t="s">
        <v>103</v>
      </c>
      <c r="N209" t="s">
        <v>142</v>
      </c>
      <c r="O209" t="s">
        <v>350</v>
      </c>
      <c r="P209">
        <v>0</v>
      </c>
      <c r="Q209" t="s">
        <v>116</v>
      </c>
      <c r="R209">
        <v>6.3390000000000002E-2</v>
      </c>
      <c r="S209">
        <v>7.5630000000000003E-2</v>
      </c>
      <c r="T209">
        <v>1.2240000000000001E-2</v>
      </c>
      <c r="U209" t="str">
        <f>IF(Tabel2[[#This Row],[RBM]],"RBM",IF(Tabel2[[#This Row],[RBD]],"RBD",IF(Tabel2[[#This Row],[NTD]],"NTD","outside")))</f>
        <v>NTD</v>
      </c>
      <c r="V209" t="b">
        <f>AND(Tabel2[[#This Row],[End]]&lt;=541,Tabel2[[#This Row],[Start]]&gt;=319)</f>
        <v>0</v>
      </c>
      <c r="W209" t="b">
        <f>AND(Tabel2[[#This Row],[End]]&lt;=506,Tabel2[[#This Row],[Start]]&gt;=438)</f>
        <v>0</v>
      </c>
      <c r="X209" t="b">
        <f>AND(Tabel2[[#This Row],[End]]&lt;=180,Tabel2[[#This Row],[Start]]&gt;=1)</f>
        <v>1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Raw data epito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</dc:creator>
  <cp:lastModifiedBy>Steven</cp:lastModifiedBy>
  <dcterms:created xsi:type="dcterms:W3CDTF">2021-12-11T14:40:21Z</dcterms:created>
  <dcterms:modified xsi:type="dcterms:W3CDTF">2022-01-31T15:08:11Z</dcterms:modified>
</cp:coreProperties>
</file>